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1"/>
  <workbookPr/>
  <mc:AlternateContent xmlns:mc="http://schemas.openxmlformats.org/markup-compatibility/2006">
    <mc:Choice Requires="x15">
      <x15ac:absPath xmlns:x15ac="http://schemas.microsoft.com/office/spreadsheetml/2010/11/ac" url="/Volumes/External HDD/iRhoms and cleavage paper/"/>
    </mc:Choice>
  </mc:AlternateContent>
  <xr:revisionPtr revIDLastSave="0" documentId="13_ncr:1_{75495103-147F-D046-B33A-DEED5206C145}" xr6:coauthVersionLast="47" xr6:coauthVersionMax="47" xr10:uidLastSave="{00000000-0000-0000-0000-000000000000}"/>
  <bookViews>
    <workbookView xWindow="1980" yWindow="460" windowWidth="28780" windowHeight="19340" xr2:uid="{00000000-000D-0000-FFFF-FFFF00000000}"/>
  </bookViews>
  <sheets>
    <sheet name="Upregulated" sheetId="1" r:id="rId1"/>
    <sheet name="Downregulated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111" i="1" l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9" i="1"/>
</calcChain>
</file>

<file path=xl/sharedStrings.xml><?xml version="1.0" encoding="utf-8"?>
<sst xmlns="http://schemas.openxmlformats.org/spreadsheetml/2006/main" count="424" uniqueCount="192">
  <si>
    <t>Analysis Type:</t>
  </si>
  <si>
    <t>PANTHER Overrepresentation Test (Released 20220202)</t>
  </si>
  <si>
    <t>Annotation Version and Release Date:</t>
  </si>
  <si>
    <t>GO Ontology database DOI:  10.5281/zenodo.6399963 Released 2022-03-22</t>
  </si>
  <si>
    <t>Analyzed List:</t>
  </si>
  <si>
    <t>Reference List:</t>
  </si>
  <si>
    <t>Homo sapiens (all genes in database)</t>
  </si>
  <si>
    <t>Test Type:</t>
  </si>
  <si>
    <t>FISHER</t>
  </si>
  <si>
    <t>Correction:</t>
  </si>
  <si>
    <t>FDR</t>
  </si>
  <si>
    <t>GO biological process complete</t>
  </si>
  <si>
    <t>Homo sapiens - REFLIST (20589)</t>
  </si>
  <si>
    <t>nucleic acid metabolic process (GO:0090304)</t>
  </si>
  <si>
    <t>+</t>
  </si>
  <si>
    <t>regulation of nucleobase-containing compound metabolic process (GO:0019219)</t>
  </si>
  <si>
    <t>chromosome organization (GO:0051276)</t>
  </si>
  <si>
    <t>regulation of nitrogen compound metabolic process (GO:0051171)</t>
  </si>
  <si>
    <t>nucleobase-containing compound metabolic process (GO:0006139)</t>
  </si>
  <si>
    <t>regulation of cellular metabolic process (GO:0031323)</t>
  </si>
  <si>
    <t>regulation of gene expression (GO:0010468)</t>
  </si>
  <si>
    <t>cell cycle (GO:0007049)</t>
  </si>
  <si>
    <t>regulation of primary metabolic process (GO:0080090)</t>
  </si>
  <si>
    <t>heterocycle metabolic process (GO:0046483)</t>
  </si>
  <si>
    <t>regulation of RNA biosynthetic process (GO:2001141)</t>
  </si>
  <si>
    <t>regulation of nucleic acid-templated transcription (GO:1903506)</t>
  </si>
  <si>
    <t>regulation of RNA metabolic process (GO:0051252)</t>
  </si>
  <si>
    <t>regulation of transcription, DNA-templated (GO:0006355)</t>
  </si>
  <si>
    <t>cellular aromatic compound metabolic process (GO:0006725)</t>
  </si>
  <si>
    <t>regulation of macromolecule metabolic process (GO:0060255)</t>
  </si>
  <si>
    <t>regulation of chromosome organization (GO:0033044)</t>
  </si>
  <si>
    <t>DNA metabolic process (GO:0006259)</t>
  </si>
  <si>
    <t>regulation of macromolecule biosynthetic process (GO:0010556)</t>
  </si>
  <si>
    <t>cell cycle process (GO:0022402)</t>
  </si>
  <si>
    <t>organic cyclic compound metabolic process (GO:1901360)</t>
  </si>
  <si>
    <t>organelle organization (GO:0006996)</t>
  </si>
  <si>
    <t>regulation of transcription by RNA polymerase II (GO:0006357)</t>
  </si>
  <si>
    <t>regulation of metabolic process (GO:0019222)</t>
  </si>
  <si>
    <t>cellular nitrogen compound metabolic process (GO:0034641)</t>
  </si>
  <si>
    <t>regulation of biosynthetic process (GO:0009889)</t>
  </si>
  <si>
    <t>regulation of cellular biosynthetic process (GO:0031326)</t>
  </si>
  <si>
    <t>regulation of DNA metabolic process (GO:0051052)</t>
  </si>
  <si>
    <t>DNA replication (GO:0006260)</t>
  </si>
  <si>
    <t>macromolecule metabolic process (GO:0043170)</t>
  </si>
  <si>
    <t>DNA repair (GO:0006281)</t>
  </si>
  <si>
    <t>double-strand break repair (GO:0006302)</t>
  </si>
  <si>
    <t>negative regulation of chromosome organization (GO:2001251)</t>
  </si>
  <si>
    <t>cell division (GO:0051301)</t>
  </si>
  <si>
    <t>chromatin organization (GO:0006325)</t>
  </si>
  <si>
    <t>DNA duplex unwinding (GO:0032508)</t>
  </si>
  <si>
    <t>RNA metabolic process (GO:0016070)</t>
  </si>
  <si>
    <t>DNA geometric change (GO:0032392)</t>
  </si>
  <si>
    <t>cellular component organization (GO:0016043)</t>
  </si>
  <si>
    <t>DNA recombination (GO:0006310)</t>
  </si>
  <si>
    <t>DNA conformation change (GO:0071103)</t>
  </si>
  <si>
    <t>regulation of cell cycle process (GO:0010564)</t>
  </si>
  <si>
    <t>DNA-templated DNA replication (GO:0006261)</t>
  </si>
  <si>
    <t>cellular response to DNA damage stimulus (GO:0006974)</t>
  </si>
  <si>
    <t>regulation of chromosome separation (GO:1905818)</t>
  </si>
  <si>
    <t>double-strand break repair via homologous recombination (GO:0000724)</t>
  </si>
  <si>
    <t>mitotic cell cycle process (GO:1903047)</t>
  </si>
  <si>
    <t>negative regulation of nucleobase-containing compound metabolic process (GO:0045934)</t>
  </si>
  <si>
    <t>recombinational repair (GO:0000725)</t>
  </si>
  <si>
    <t>replication fork processing (GO:0031297)</t>
  </si>
  <si>
    <t>protein localization to centrosome (GO:0071539)</t>
  </si>
  <si>
    <t>regulation of cell cycle (GO:0051726)</t>
  </si>
  <si>
    <t>protein localization to microtubule organizing center (GO:1905508)</t>
  </si>
  <si>
    <t>microtubule-based process (GO:0007017)</t>
  </si>
  <si>
    <t>cellular component organization or biogenesis (GO:0071840)</t>
  </si>
  <si>
    <t>regulation of chromosome segregation (GO:0051983)</t>
  </si>
  <si>
    <t>DNA-templated DNA replication maintenance of fidelity (GO:0045005)</t>
  </si>
  <si>
    <t>regulation of mitotic metaphase/anaphase transition (GO:0030071)</t>
  </si>
  <si>
    <t>negative regulation of macromolecule metabolic process (GO:0010605)</t>
  </si>
  <si>
    <t>regulation of mitotic sister chromatid segregation (GO:0033047)</t>
  </si>
  <si>
    <t>primary metabolic process (GO:0044238)</t>
  </si>
  <si>
    <t>regulation of metaphase/anaphase transition of cell cycle (GO:1902099)</t>
  </si>
  <si>
    <t>regulation of organelle organization (GO:0033043)</t>
  </si>
  <si>
    <t>regulation of mitotic sister chromatid separation (GO:0010965)</t>
  </si>
  <si>
    <t>spindle assembly checkpoint signaling (GO:0071173)</t>
  </si>
  <si>
    <t>mitotic spindle checkpoint signaling (GO:0071174)</t>
  </si>
  <si>
    <t>nitrogen compound metabolic process (GO:0006807)</t>
  </si>
  <si>
    <t>mitotic spindle assembly checkpoint signaling (GO:0007094)</t>
  </si>
  <si>
    <t>response to X-ray (GO:0010165)</t>
  </si>
  <si>
    <t>microtubule cytoskeleton organization (GO:0000226)</t>
  </si>
  <si>
    <t>negative regulation of DNA metabolic process (GO:0051053)</t>
  </si>
  <si>
    <t>spindle checkpoint signaling (GO:0031577)</t>
  </si>
  <si>
    <t>negative regulation of cellular biosynthetic process (GO:0031327)</t>
  </si>
  <si>
    <t>cellular macromolecule metabolic process (GO:0044260)</t>
  </si>
  <si>
    <t>mitotic cell cycle (GO:0000278)</t>
  </si>
  <si>
    <t>negative regulation of metabolic process (GO:0009892)</t>
  </si>
  <si>
    <t>negative regulation of mitotic metaphase/anaphase transition (GO:0045841)</t>
  </si>
  <si>
    <t>negative regulation of biosynthetic process (GO:0009890)</t>
  </si>
  <si>
    <t>regulation of sister chromatid segregation (GO:0033045)</t>
  </si>
  <si>
    <t>positive regulation of chromosome organization (GO:2001252)</t>
  </si>
  <si>
    <t>negative regulation of metaphase/anaphase transition of cell cycle (GO:1902100)</t>
  </si>
  <si>
    <t>negative regulation of macromolecule biosynthetic process (GO:0010558)</t>
  </si>
  <si>
    <t>negative regulation of sister chromatid segregation (GO:0033046)</t>
  </si>
  <si>
    <t>negative regulation of mitotic sister chromatid segregation (GO:0033048)</t>
  </si>
  <si>
    <t>negative regulation of mitotic sister chromatid separation (GO:2000816)</t>
  </si>
  <si>
    <t>cellular response to stress (GO:0033554)</t>
  </si>
  <si>
    <t>cellular metabolic process (GO:0044237)</t>
  </si>
  <si>
    <t>protein localization to microtubule cytoskeleton (GO:0072698)</t>
  </si>
  <si>
    <t>negative regulation of chromosome separation (GO:1905819)</t>
  </si>
  <si>
    <t>negative regulation of chromosome segregation (GO:0051985)</t>
  </si>
  <si>
    <t>negative regulation of nitrogen compound metabolic process (GO:0051172)</t>
  </si>
  <si>
    <t>cellular localization (GO:0051641)</t>
  </si>
  <si>
    <t>cellular macromolecule localization (GO:0070727)</t>
  </si>
  <si>
    <t>regulation of mitotic nuclear division (GO:0007088)</t>
  </si>
  <si>
    <t>cellular response to ionizing radiation (GO:0071479)</t>
  </si>
  <si>
    <t>negative regulation of mitotic nuclear division (GO:0045839)</t>
  </si>
  <si>
    <t>protein localization to organelle (GO:0033365)</t>
  </si>
  <si>
    <t>chromosome organization involved in meiotic cell cycle (GO:0070192)</t>
  </si>
  <si>
    <t>protein localization to cytoskeleton (GO:0044380)</t>
  </si>
  <si>
    <t>negative regulation of cellular metabolic process (GO:0031324)</t>
  </si>
  <si>
    <t>regulation of cell cycle phase transition (GO:1901987)</t>
  </si>
  <si>
    <t>organic substance metabolic process (GO:0071704)</t>
  </si>
  <si>
    <t>meiotic cell cycle process (GO:1903046)</t>
  </si>
  <si>
    <t>Upregulated (Homo sapiens)</t>
  </si>
  <si>
    <t>Upregulated (141)</t>
  </si>
  <si>
    <t>Upregulated (expected)</t>
  </si>
  <si>
    <t>Upregulated (over/under)</t>
  </si>
  <si>
    <t>Upregulated (fold Enrichment)</t>
  </si>
  <si>
    <t>Upregulated (raw P-value)</t>
  </si>
  <si>
    <t>Upregulated (FDR)</t>
  </si>
  <si>
    <t>establishment of protein localization to mitochondrial membrane (GO:0090151)</t>
  </si>
  <si>
    <t>regulation of protein export from nucleus (GO:0046825)</t>
  </si>
  <si>
    <t>protein transmembrane import into intracellular organelle (GO:0044743)</t>
  </si>
  <si>
    <t>cytoplasmic translation (GO:0002181)</t>
  </si>
  <si>
    <t>ribosomal large subunit biogenesis (GO:0042273)</t>
  </si>
  <si>
    <t>establishment of protein localization to mitochondrion (GO:0072655)</t>
  </si>
  <si>
    <t>protein localization to mitochondrion (GO:0070585)</t>
  </si>
  <si>
    <t>translation (GO:0006412)</t>
  </si>
  <si>
    <t>peptide biosynthetic process (GO:0043043)</t>
  </si>
  <si>
    <t>mitochondrial translation (GO:0032543)</t>
  </si>
  <si>
    <t>rRNA processing (GO:0006364)</t>
  </si>
  <si>
    <t>mitochondrial membrane organization (GO:0007006)</t>
  </si>
  <si>
    <t>rRNA metabolic process (GO:0016072)</t>
  </si>
  <si>
    <t>amide biosynthetic process (GO:0043604)</t>
  </si>
  <si>
    <t>ribosome biogenesis (GO:0042254)</t>
  </si>
  <si>
    <t>peptide metabolic process (GO:0006518)</t>
  </si>
  <si>
    <t>ribonucleoprotein complex biogenesis (GO:0022613)</t>
  </si>
  <si>
    <t>regulation of protein binding (GO:0043393)</t>
  </si>
  <si>
    <t>ncRNA metabolic process (GO:0034660)</t>
  </si>
  <si>
    <t>ncRNA processing (GO:0034470)</t>
  </si>
  <si>
    <t>cellular macromolecule biosynthetic process (GO:0034645)</t>
  </si>
  <si>
    <t>cellular amide metabolic process (GO:0043603)</t>
  </si>
  <si>
    <t>mitochondrion organization (GO:0007005)</t>
  </si>
  <si>
    <t>regulation of binding (GO:0051098)</t>
  </si>
  <si>
    <t>post-transcriptional regulation of gene expression (GO:0010608)</t>
  </si>
  <si>
    <t>regulation of translation (GO:0006417)</t>
  </si>
  <si>
    <t>positive regulation of cell projection organization (GO:0031346)</t>
  </si>
  <si>
    <t>RNA processing (GO:0006396)</t>
  </si>
  <si>
    <t>regulation of cellular amide metabolic process (GO:0034248)</t>
  </si>
  <si>
    <t>cellular nitrogen compound biosynthetic process (GO:0044271)</t>
  </si>
  <si>
    <t>gene expression (GO:0010467)</t>
  </si>
  <si>
    <t>regulation of cellular macromolecule biosynthetic process (GO:2000112)</t>
  </si>
  <si>
    <t>macromolecule biosynthetic process (GO:0009059)</t>
  </si>
  <si>
    <t>regulation of cellular catabolic process (GO:0031329)</t>
  </si>
  <si>
    <t>organonitrogen compound biosynthetic process (GO:1901566)</t>
  </si>
  <si>
    <t>regulation of catabolic process (GO:0009894)</t>
  </si>
  <si>
    <t>cellular protein localization (GO:0034613)</t>
  </si>
  <si>
    <t>negative regulation of protein metabolic process (GO:0051248)</t>
  </si>
  <si>
    <t>organic substance biosynthetic process (GO:1901576)</t>
  </si>
  <si>
    <t>cellular biosynthetic process (GO:0044249)</t>
  </si>
  <si>
    <t>biosynthetic process (GO:0009058)</t>
  </si>
  <si>
    <t>cellular protein metabolic process (GO:0044267)</t>
  </si>
  <si>
    <t>cellular component biogenesis (GO:0044085)</t>
  </si>
  <si>
    <t>protein metabolic process (GO:0019538)</t>
  </si>
  <si>
    <t>organonitrogen compound metabolic process (GO:1901564)</t>
  </si>
  <si>
    <t>metabolic process (GO:0008152)</t>
  </si>
  <si>
    <t>negative regulation of biological process (GO:0048519)</t>
  </si>
  <si>
    <t>cellular process (GO:0009987)</t>
  </si>
  <si>
    <t>biological_process (GO:0008150)</t>
  </si>
  <si>
    <t>Unclassified (UNCLASSIFIED)</t>
  </si>
  <si>
    <t>-</t>
  </si>
  <si>
    <t>G protein-coupled receptor signaling pathway (GO:0007186)</t>
  </si>
  <si>
    <t>sensory perception (GO:0007600)</t>
  </si>
  <si>
    <t>adaptive immune response (GO:0002250)</t>
  </si>
  <si>
    <t>detection of stimulus involved in sensory perception (GO:0050906)</t>
  </si>
  <si>
    <t>detection of chemical stimulus involved in sensory perception of smell (GO:0050911)</t>
  </si>
  <si>
    <t xml:space="preserve"> &lt; 0.01</t>
  </si>
  <si>
    <t>detection of chemical stimulus involved in sensory perception (GO:0050907)</t>
  </si>
  <si>
    <t>sensory perception of smell (GO:0007608)</t>
  </si>
  <si>
    <t>sensory perception of chemical stimulus (GO:0007606)</t>
  </si>
  <si>
    <t>Downregulated (Homo sapiens)</t>
  </si>
  <si>
    <t>Downregulated (443)</t>
  </si>
  <si>
    <t>Downregulated (expected)</t>
  </si>
  <si>
    <t>Downregulated (over/under)</t>
  </si>
  <si>
    <t>Downregulated (fold Enrichment)</t>
  </si>
  <si>
    <t>Downregulated (raw P-value)</t>
  </si>
  <si>
    <t>Downregulated (FDR)</t>
  </si>
  <si>
    <t>-LOG10(FD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11" fontId="0" fillId="0" borderId="0" xfId="0" applyNumberFormat="1"/>
    <xf numFmtId="0" fontId="16" fillId="0" borderId="0" xfId="0" applyFont="1"/>
    <xf numFmtId="0" fontId="16" fillId="0" borderId="0" xfId="0" quotePrefix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11"/>
  <sheetViews>
    <sheetView tabSelected="1" workbookViewId="0">
      <selection activeCell="K4" sqref="K4"/>
    </sheetView>
  </sheetViews>
  <sheetFormatPr baseColWidth="10" defaultColWidth="8.83203125" defaultRowHeight="15" x14ac:dyDescent="0.2"/>
  <cols>
    <col min="1" max="1" width="59.6640625" customWidth="1"/>
    <col min="2" max="2" width="28.5" customWidth="1"/>
    <col min="3" max="3" width="18.83203125" customWidth="1"/>
    <col min="4" max="4" width="22.6640625" bestFit="1" customWidth="1"/>
    <col min="5" max="5" width="24.5" bestFit="1" customWidth="1"/>
    <col min="6" max="6" width="28.6640625" bestFit="1" customWidth="1"/>
    <col min="7" max="7" width="24.83203125" bestFit="1" customWidth="1"/>
    <col min="8" max="8" width="17.6640625" bestFit="1" customWidth="1"/>
    <col min="9" max="9" width="13.33203125" customWidth="1"/>
  </cols>
  <sheetData>
    <row r="1" spans="1:9" x14ac:dyDescent="0.2">
      <c r="A1" t="s">
        <v>0</v>
      </c>
      <c r="B1" t="s">
        <v>1</v>
      </c>
    </row>
    <row r="2" spans="1:9" x14ac:dyDescent="0.2">
      <c r="A2" t="s">
        <v>2</v>
      </c>
      <c r="B2" t="s">
        <v>3</v>
      </c>
    </row>
    <row r="3" spans="1:9" x14ac:dyDescent="0.2">
      <c r="A3" t="s">
        <v>4</v>
      </c>
      <c r="B3" t="s">
        <v>117</v>
      </c>
    </row>
    <row r="4" spans="1:9" x14ac:dyDescent="0.2">
      <c r="A4" t="s">
        <v>5</v>
      </c>
      <c r="B4" t="s">
        <v>6</v>
      </c>
    </row>
    <row r="5" spans="1:9" x14ac:dyDescent="0.2">
      <c r="A5" t="s">
        <v>7</v>
      </c>
      <c r="B5" t="s">
        <v>8</v>
      </c>
    </row>
    <row r="6" spans="1:9" x14ac:dyDescent="0.2">
      <c r="A6" t="s">
        <v>9</v>
      </c>
      <c r="B6" t="s">
        <v>10</v>
      </c>
    </row>
    <row r="8" spans="1:9" s="2" customFormat="1" x14ac:dyDescent="0.2">
      <c r="A8" s="2" t="s">
        <v>11</v>
      </c>
      <c r="B8" s="2" t="s">
        <v>12</v>
      </c>
      <c r="C8" s="2" t="s">
        <v>118</v>
      </c>
      <c r="D8" s="2" t="s">
        <v>119</v>
      </c>
      <c r="E8" s="2" t="s">
        <v>120</v>
      </c>
      <c r="F8" s="2" t="s">
        <v>121</v>
      </c>
      <c r="G8" s="2" t="s">
        <v>122</v>
      </c>
      <c r="H8" s="2" t="s">
        <v>123</v>
      </c>
      <c r="I8" s="3" t="s">
        <v>191</v>
      </c>
    </row>
    <row r="9" spans="1:9" x14ac:dyDescent="0.2">
      <c r="A9" t="s">
        <v>13</v>
      </c>
      <c r="B9">
        <v>2109</v>
      </c>
      <c r="C9">
        <v>44</v>
      </c>
      <c r="D9">
        <v>14.44</v>
      </c>
      <c r="E9" t="s">
        <v>14</v>
      </c>
      <c r="F9">
        <v>3.05</v>
      </c>
      <c r="G9" s="1">
        <v>9.9999999999999994E-12</v>
      </c>
      <c r="H9" s="1">
        <v>1.5699999999999999E-7</v>
      </c>
      <c r="I9">
        <f>-LOG10(H9)</f>
        <v>6.804100347590766</v>
      </c>
    </row>
    <row r="10" spans="1:9" x14ac:dyDescent="0.2">
      <c r="A10" t="s">
        <v>15</v>
      </c>
      <c r="B10">
        <v>4059</v>
      </c>
      <c r="C10">
        <v>63</v>
      </c>
      <c r="D10">
        <v>27.8</v>
      </c>
      <c r="E10" t="s">
        <v>14</v>
      </c>
      <c r="F10">
        <v>2.27</v>
      </c>
      <c r="G10" s="1">
        <v>2.07E-11</v>
      </c>
      <c r="H10" s="1">
        <v>1.6199999999999999E-7</v>
      </c>
      <c r="I10">
        <f t="shared" ref="I10:I73" si="0">-LOG10(H10)</f>
        <v>6.7904849854573692</v>
      </c>
    </row>
    <row r="11" spans="1:9" x14ac:dyDescent="0.2">
      <c r="A11" t="s">
        <v>16</v>
      </c>
      <c r="B11">
        <v>942</v>
      </c>
      <c r="C11">
        <v>26</v>
      </c>
      <c r="D11">
        <v>6.45</v>
      </c>
      <c r="E11" t="s">
        <v>14</v>
      </c>
      <c r="F11">
        <v>4.03</v>
      </c>
      <c r="G11" s="1">
        <v>1.7100000000000001E-9</v>
      </c>
      <c r="H11" s="1">
        <v>3.8299999999999998E-6</v>
      </c>
      <c r="I11">
        <f t="shared" si="0"/>
        <v>5.4168012260313771</v>
      </c>
    </row>
    <row r="12" spans="1:9" x14ac:dyDescent="0.2">
      <c r="A12" t="s">
        <v>17</v>
      </c>
      <c r="B12">
        <v>5689</v>
      </c>
      <c r="C12">
        <v>73</v>
      </c>
      <c r="D12">
        <v>38.96</v>
      </c>
      <c r="E12" t="s">
        <v>14</v>
      </c>
      <c r="F12">
        <v>1.87</v>
      </c>
      <c r="G12" s="1">
        <v>1.9800000000000002E-9</v>
      </c>
      <c r="H12" s="1">
        <v>3.89E-6</v>
      </c>
      <c r="I12">
        <f t="shared" si="0"/>
        <v>5.4100503986742918</v>
      </c>
    </row>
    <row r="13" spans="1:9" x14ac:dyDescent="0.2">
      <c r="A13" t="s">
        <v>18</v>
      </c>
      <c r="B13">
        <v>2610</v>
      </c>
      <c r="C13">
        <v>46</v>
      </c>
      <c r="D13">
        <v>17.87</v>
      </c>
      <c r="E13" t="s">
        <v>14</v>
      </c>
      <c r="F13">
        <v>2.57</v>
      </c>
      <c r="G13" s="1">
        <v>7.8699999999999997E-10</v>
      </c>
      <c r="H13" s="1">
        <v>4.1099999999999996E-6</v>
      </c>
      <c r="I13">
        <f t="shared" si="0"/>
        <v>5.3861581781239307</v>
      </c>
    </row>
    <row r="14" spans="1:9" x14ac:dyDescent="0.2">
      <c r="A14" t="s">
        <v>19</v>
      </c>
      <c r="B14">
        <v>6040</v>
      </c>
      <c r="C14">
        <v>76</v>
      </c>
      <c r="D14">
        <v>41.36</v>
      </c>
      <c r="E14" t="s">
        <v>14</v>
      </c>
      <c r="F14">
        <v>1.84</v>
      </c>
      <c r="G14" s="1">
        <v>1.3500000000000001E-9</v>
      </c>
      <c r="H14" s="1">
        <v>4.2400000000000001E-6</v>
      </c>
      <c r="I14">
        <f t="shared" si="0"/>
        <v>5.3726341434072671</v>
      </c>
    </row>
    <row r="15" spans="1:9" x14ac:dyDescent="0.2">
      <c r="A15" t="s">
        <v>20</v>
      </c>
      <c r="B15">
        <v>4833</v>
      </c>
      <c r="C15">
        <v>66</v>
      </c>
      <c r="D15">
        <v>33.1</v>
      </c>
      <c r="E15" t="s">
        <v>14</v>
      </c>
      <c r="F15">
        <v>1.99</v>
      </c>
      <c r="G15" s="1">
        <v>1.6500000000000001E-9</v>
      </c>
      <c r="H15" s="1">
        <v>4.3100000000000002E-6</v>
      </c>
      <c r="I15">
        <f t="shared" si="0"/>
        <v>5.3655227298392685</v>
      </c>
    </row>
    <row r="16" spans="1:9" x14ac:dyDescent="0.2">
      <c r="A16" t="s">
        <v>21</v>
      </c>
      <c r="B16">
        <v>1224</v>
      </c>
      <c r="C16">
        <v>30</v>
      </c>
      <c r="D16">
        <v>8.3800000000000008</v>
      </c>
      <c r="E16" t="s">
        <v>14</v>
      </c>
      <c r="F16">
        <v>3.58</v>
      </c>
      <c r="G16" s="1">
        <v>1.2E-9</v>
      </c>
      <c r="H16" s="1">
        <v>4.7099999999999998E-6</v>
      </c>
      <c r="I16">
        <f t="shared" si="0"/>
        <v>5.3269790928711043</v>
      </c>
    </row>
    <row r="17" spans="1:9" x14ac:dyDescent="0.2">
      <c r="A17" t="s">
        <v>22</v>
      </c>
      <c r="B17">
        <v>5847</v>
      </c>
      <c r="C17">
        <v>74</v>
      </c>
      <c r="D17">
        <v>40.04</v>
      </c>
      <c r="E17" t="s">
        <v>14</v>
      </c>
      <c r="F17">
        <v>1.85</v>
      </c>
      <c r="G17" s="1">
        <v>2.7400000000000001E-9</v>
      </c>
      <c r="H17" s="1">
        <v>4.7700000000000001E-6</v>
      </c>
      <c r="I17">
        <f t="shared" si="0"/>
        <v>5.3214816209598856</v>
      </c>
    </row>
    <row r="18" spans="1:9" x14ac:dyDescent="0.2">
      <c r="A18" t="s">
        <v>23</v>
      </c>
      <c r="B18">
        <v>2778</v>
      </c>
      <c r="C18">
        <v>46</v>
      </c>
      <c r="D18">
        <v>19.02</v>
      </c>
      <c r="E18" t="s">
        <v>14</v>
      </c>
      <c r="F18">
        <v>2.42</v>
      </c>
      <c r="G18" s="1">
        <v>6.7299999999999997E-9</v>
      </c>
      <c r="H18" s="1">
        <v>1.0499999999999999E-5</v>
      </c>
      <c r="I18">
        <f t="shared" si="0"/>
        <v>4.9788107009300617</v>
      </c>
    </row>
    <row r="19" spans="1:9" x14ac:dyDescent="0.2">
      <c r="A19" t="s">
        <v>24</v>
      </c>
      <c r="B19">
        <v>3465</v>
      </c>
      <c r="C19">
        <v>52</v>
      </c>
      <c r="D19">
        <v>23.73</v>
      </c>
      <c r="E19" t="s">
        <v>14</v>
      </c>
      <c r="F19">
        <v>2.19</v>
      </c>
      <c r="G19" s="1">
        <v>1.2299999999999999E-8</v>
      </c>
      <c r="H19" s="1">
        <v>1.29E-5</v>
      </c>
      <c r="I19">
        <f t="shared" si="0"/>
        <v>4.8894102897007512</v>
      </c>
    </row>
    <row r="20" spans="1:9" x14ac:dyDescent="0.2">
      <c r="A20" t="s">
        <v>25</v>
      </c>
      <c r="B20">
        <v>3456</v>
      </c>
      <c r="C20">
        <v>52</v>
      </c>
      <c r="D20">
        <v>23.67</v>
      </c>
      <c r="E20" t="s">
        <v>14</v>
      </c>
      <c r="F20">
        <v>2.2000000000000002</v>
      </c>
      <c r="G20" s="1">
        <v>1.15E-8</v>
      </c>
      <c r="H20" s="1">
        <v>1.29E-5</v>
      </c>
      <c r="I20">
        <f t="shared" si="0"/>
        <v>4.8894102897007512</v>
      </c>
    </row>
    <row r="21" spans="1:9" x14ac:dyDescent="0.2">
      <c r="A21" t="s">
        <v>26</v>
      </c>
      <c r="B21">
        <v>3753</v>
      </c>
      <c r="C21">
        <v>55</v>
      </c>
      <c r="D21">
        <v>25.7</v>
      </c>
      <c r="E21" t="s">
        <v>14</v>
      </c>
      <c r="F21">
        <v>2.14</v>
      </c>
      <c r="G21" s="1">
        <v>9.1600000000000006E-9</v>
      </c>
      <c r="H21" s="1">
        <v>1.2999999999999999E-5</v>
      </c>
      <c r="I21">
        <f t="shared" si="0"/>
        <v>4.8860566476931631</v>
      </c>
    </row>
    <row r="22" spans="1:9" x14ac:dyDescent="0.2">
      <c r="A22" t="s">
        <v>27</v>
      </c>
      <c r="B22">
        <v>3455</v>
      </c>
      <c r="C22">
        <v>52</v>
      </c>
      <c r="D22">
        <v>23.66</v>
      </c>
      <c r="E22" t="s">
        <v>14</v>
      </c>
      <c r="F22">
        <v>2.2000000000000002</v>
      </c>
      <c r="G22" s="1">
        <v>1.14E-8</v>
      </c>
      <c r="H22" s="1">
        <v>1.38E-5</v>
      </c>
      <c r="I22">
        <f t="shared" si="0"/>
        <v>4.8601209135987631</v>
      </c>
    </row>
    <row r="23" spans="1:9" x14ac:dyDescent="0.2">
      <c r="A23" t="s">
        <v>28</v>
      </c>
      <c r="B23">
        <v>2831</v>
      </c>
      <c r="C23">
        <v>46</v>
      </c>
      <c r="D23">
        <v>19.39</v>
      </c>
      <c r="E23" t="s">
        <v>14</v>
      </c>
      <c r="F23">
        <v>2.37</v>
      </c>
      <c r="G23" s="1">
        <v>1.0999999999999999E-8</v>
      </c>
      <c r="H23" s="1">
        <v>1.4399999999999999E-5</v>
      </c>
      <c r="I23">
        <f t="shared" si="0"/>
        <v>4.8416375079047507</v>
      </c>
    </row>
    <row r="24" spans="1:9" x14ac:dyDescent="0.2">
      <c r="A24" t="s">
        <v>29</v>
      </c>
      <c r="B24">
        <v>6190</v>
      </c>
      <c r="C24">
        <v>75</v>
      </c>
      <c r="D24">
        <v>42.39</v>
      </c>
      <c r="E24" t="s">
        <v>14</v>
      </c>
      <c r="F24">
        <v>1.77</v>
      </c>
      <c r="G24" s="1">
        <v>1.6700000000000001E-8</v>
      </c>
      <c r="H24" s="1">
        <v>1.6399999999999999E-5</v>
      </c>
      <c r="I24">
        <f t="shared" si="0"/>
        <v>4.785156151952302</v>
      </c>
    </row>
    <row r="25" spans="1:9" x14ac:dyDescent="0.2">
      <c r="A25" t="s">
        <v>30</v>
      </c>
      <c r="B25">
        <v>250</v>
      </c>
      <c r="C25">
        <v>13</v>
      </c>
      <c r="D25">
        <v>1.71</v>
      </c>
      <c r="E25" t="s">
        <v>14</v>
      </c>
      <c r="F25">
        <v>7.59</v>
      </c>
      <c r="G25" s="1">
        <v>3.0699999999999997E-8</v>
      </c>
      <c r="H25" s="1">
        <v>2.83E-5</v>
      </c>
      <c r="I25">
        <f t="shared" si="0"/>
        <v>4.5482135644757093</v>
      </c>
    </row>
    <row r="26" spans="1:9" x14ac:dyDescent="0.2">
      <c r="A26" t="s">
        <v>31</v>
      </c>
      <c r="B26">
        <v>794</v>
      </c>
      <c r="C26">
        <v>22</v>
      </c>
      <c r="D26">
        <v>5.44</v>
      </c>
      <c r="E26" t="s">
        <v>14</v>
      </c>
      <c r="F26">
        <v>4.05</v>
      </c>
      <c r="G26" s="1">
        <v>3.3699999999999997E-8</v>
      </c>
      <c r="H26" s="1">
        <v>2.9300000000000001E-5</v>
      </c>
      <c r="I26">
        <f t="shared" si="0"/>
        <v>4.5331323796458909</v>
      </c>
    </row>
    <row r="27" spans="1:9" x14ac:dyDescent="0.2">
      <c r="A27" t="s">
        <v>32</v>
      </c>
      <c r="B27">
        <v>3932</v>
      </c>
      <c r="C27">
        <v>55</v>
      </c>
      <c r="D27">
        <v>26.93</v>
      </c>
      <c r="E27" t="s">
        <v>14</v>
      </c>
      <c r="F27">
        <v>2.04</v>
      </c>
      <c r="G27" s="1">
        <v>4.21E-8</v>
      </c>
      <c r="H27" s="1">
        <v>3.4700000000000003E-5</v>
      </c>
      <c r="I27">
        <f t="shared" si="0"/>
        <v>4.459670525209126</v>
      </c>
    </row>
    <row r="28" spans="1:9" x14ac:dyDescent="0.2">
      <c r="A28" t="s">
        <v>33</v>
      </c>
      <c r="B28">
        <v>821</v>
      </c>
      <c r="C28">
        <v>22</v>
      </c>
      <c r="D28">
        <v>5.62</v>
      </c>
      <c r="E28" t="s">
        <v>14</v>
      </c>
      <c r="F28">
        <v>3.91</v>
      </c>
      <c r="G28" s="1">
        <v>5.9699999999999999E-8</v>
      </c>
      <c r="H28" s="1">
        <v>4.6799999999999999E-5</v>
      </c>
      <c r="I28">
        <f t="shared" si="0"/>
        <v>4.3297541469258762</v>
      </c>
    </row>
    <row r="29" spans="1:9" x14ac:dyDescent="0.2">
      <c r="A29" t="s">
        <v>34</v>
      </c>
      <c r="B29">
        <v>3076</v>
      </c>
      <c r="C29">
        <v>47</v>
      </c>
      <c r="D29">
        <v>21.07</v>
      </c>
      <c r="E29" t="s">
        <v>14</v>
      </c>
      <c r="F29">
        <v>2.23</v>
      </c>
      <c r="G29" s="1">
        <v>7.6700000000000005E-8</v>
      </c>
      <c r="H29" s="1">
        <v>5.7299999999999997E-5</v>
      </c>
      <c r="I29">
        <f t="shared" si="0"/>
        <v>4.2418453780326102</v>
      </c>
    </row>
    <row r="30" spans="1:9" x14ac:dyDescent="0.2">
      <c r="A30" t="s">
        <v>35</v>
      </c>
      <c r="B30">
        <v>3424</v>
      </c>
      <c r="C30">
        <v>50</v>
      </c>
      <c r="D30">
        <v>23.45</v>
      </c>
      <c r="E30" t="s">
        <v>14</v>
      </c>
      <c r="F30">
        <v>2.13</v>
      </c>
      <c r="G30" s="1">
        <v>8.0799999999999996E-8</v>
      </c>
      <c r="H30" s="1">
        <v>5.7500000000000002E-5</v>
      </c>
      <c r="I30">
        <f t="shared" si="0"/>
        <v>4.2403321553103694</v>
      </c>
    </row>
    <row r="31" spans="1:9" x14ac:dyDescent="0.2">
      <c r="A31" t="s">
        <v>36</v>
      </c>
      <c r="B31">
        <v>2619</v>
      </c>
      <c r="C31">
        <v>42</v>
      </c>
      <c r="D31">
        <v>17.940000000000001</v>
      </c>
      <c r="E31" t="s">
        <v>14</v>
      </c>
      <c r="F31">
        <v>2.34</v>
      </c>
      <c r="G31" s="1">
        <v>8.9099999999999997E-8</v>
      </c>
      <c r="H31" s="1">
        <v>6.0699999999999998E-5</v>
      </c>
      <c r="I31">
        <f t="shared" si="0"/>
        <v>4.2168113089247425</v>
      </c>
    </row>
    <row r="32" spans="1:9" x14ac:dyDescent="0.2">
      <c r="A32" t="s">
        <v>37</v>
      </c>
      <c r="B32">
        <v>6720</v>
      </c>
      <c r="C32">
        <v>77</v>
      </c>
      <c r="D32">
        <v>46.02</v>
      </c>
      <c r="E32" t="s">
        <v>14</v>
      </c>
      <c r="F32">
        <v>1.67</v>
      </c>
      <c r="G32" s="1">
        <v>1.0700000000000001E-7</v>
      </c>
      <c r="H32" s="1">
        <v>6.9900000000000005E-5</v>
      </c>
      <c r="I32">
        <f t="shared" si="0"/>
        <v>4.1555228242543185</v>
      </c>
    </row>
    <row r="33" spans="1:9" x14ac:dyDescent="0.2">
      <c r="A33" t="s">
        <v>38</v>
      </c>
      <c r="B33">
        <v>3354</v>
      </c>
      <c r="C33">
        <v>49</v>
      </c>
      <c r="D33">
        <v>22.97</v>
      </c>
      <c r="E33" t="s">
        <v>14</v>
      </c>
      <c r="F33">
        <v>2.13</v>
      </c>
      <c r="G33" s="1">
        <v>1.2100000000000001E-7</v>
      </c>
      <c r="H33" s="1">
        <v>7.6100000000000007E-5</v>
      </c>
      <c r="I33">
        <f t="shared" si="0"/>
        <v>4.1186153432294272</v>
      </c>
    </row>
    <row r="34" spans="1:9" x14ac:dyDescent="0.2">
      <c r="A34" t="s">
        <v>39</v>
      </c>
      <c r="B34">
        <v>4155</v>
      </c>
      <c r="C34">
        <v>56</v>
      </c>
      <c r="D34">
        <v>28.45</v>
      </c>
      <c r="E34" t="s">
        <v>14</v>
      </c>
      <c r="F34">
        <v>1.97</v>
      </c>
      <c r="G34" s="1">
        <v>1.3400000000000001E-7</v>
      </c>
      <c r="H34" s="1">
        <v>8.0699999999999996E-5</v>
      </c>
      <c r="I34">
        <f t="shared" si="0"/>
        <v>4.0931264652779298</v>
      </c>
    </row>
    <row r="35" spans="1:9" x14ac:dyDescent="0.2">
      <c r="A35" t="s">
        <v>40</v>
      </c>
      <c r="B35">
        <v>4095</v>
      </c>
      <c r="C35">
        <v>55</v>
      </c>
      <c r="D35">
        <v>28.04</v>
      </c>
      <c r="E35" t="s">
        <v>14</v>
      </c>
      <c r="F35">
        <v>1.96</v>
      </c>
      <c r="G35" s="1">
        <v>2.1E-7</v>
      </c>
      <c r="H35" s="1">
        <v>1.22E-4</v>
      </c>
      <c r="I35">
        <f t="shared" si="0"/>
        <v>3.9136401693252516</v>
      </c>
    </row>
    <row r="36" spans="1:9" x14ac:dyDescent="0.2">
      <c r="A36" t="s">
        <v>41</v>
      </c>
      <c r="B36">
        <v>538</v>
      </c>
      <c r="C36">
        <v>17</v>
      </c>
      <c r="D36">
        <v>3.68</v>
      </c>
      <c r="E36" t="s">
        <v>14</v>
      </c>
      <c r="F36">
        <v>4.6100000000000003</v>
      </c>
      <c r="G36" s="1">
        <v>2.41E-7</v>
      </c>
      <c r="H36" s="1">
        <v>1.35E-4</v>
      </c>
      <c r="I36">
        <f t="shared" si="0"/>
        <v>3.8696662315049939</v>
      </c>
    </row>
    <row r="37" spans="1:9" x14ac:dyDescent="0.2">
      <c r="A37" t="s">
        <v>42</v>
      </c>
      <c r="B37">
        <v>219</v>
      </c>
      <c r="C37">
        <v>11</v>
      </c>
      <c r="D37">
        <v>1.5</v>
      </c>
      <c r="E37" t="s">
        <v>14</v>
      </c>
      <c r="F37">
        <v>7.33</v>
      </c>
      <c r="G37" s="1">
        <v>5.13E-7</v>
      </c>
      <c r="H37" s="1">
        <v>2.7700000000000001E-4</v>
      </c>
      <c r="I37">
        <f t="shared" si="0"/>
        <v>3.5575202309355514</v>
      </c>
    </row>
    <row r="38" spans="1:9" x14ac:dyDescent="0.2">
      <c r="A38" t="s">
        <v>43</v>
      </c>
      <c r="B38">
        <v>5847</v>
      </c>
      <c r="C38">
        <v>68</v>
      </c>
      <c r="D38">
        <v>40.04</v>
      </c>
      <c r="E38" t="s">
        <v>14</v>
      </c>
      <c r="F38">
        <v>1.7</v>
      </c>
      <c r="G38" s="1">
        <v>7.7199999999999998E-7</v>
      </c>
      <c r="H38" s="1">
        <v>4.0299999999999998E-4</v>
      </c>
      <c r="I38">
        <f t="shared" si="0"/>
        <v>3.3946949538588904</v>
      </c>
    </row>
    <row r="39" spans="1:9" x14ac:dyDescent="0.2">
      <c r="A39" t="s">
        <v>44</v>
      </c>
      <c r="B39">
        <v>490</v>
      </c>
      <c r="C39">
        <v>15</v>
      </c>
      <c r="D39">
        <v>3.36</v>
      </c>
      <c r="E39" t="s">
        <v>14</v>
      </c>
      <c r="F39">
        <v>4.47</v>
      </c>
      <c r="G39" s="1">
        <v>1.88E-6</v>
      </c>
      <c r="H39" s="1">
        <v>9.2299999999999999E-4</v>
      </c>
      <c r="I39">
        <f t="shared" si="0"/>
        <v>3.034798298974088</v>
      </c>
    </row>
    <row r="40" spans="1:9" x14ac:dyDescent="0.2">
      <c r="A40" t="s">
        <v>45</v>
      </c>
      <c r="B40">
        <v>201</v>
      </c>
      <c r="C40">
        <v>10</v>
      </c>
      <c r="D40">
        <v>1.38</v>
      </c>
      <c r="E40" t="s">
        <v>14</v>
      </c>
      <c r="F40">
        <v>7.26</v>
      </c>
      <c r="G40" s="1">
        <v>1.8700000000000001E-6</v>
      </c>
      <c r="H40" s="1">
        <v>9.4499999999999998E-4</v>
      </c>
      <c r="I40">
        <f t="shared" si="0"/>
        <v>3.024568191490737</v>
      </c>
    </row>
    <row r="41" spans="1:9" x14ac:dyDescent="0.2">
      <c r="A41" t="s">
        <v>46</v>
      </c>
      <c r="B41">
        <v>81</v>
      </c>
      <c r="C41">
        <v>7</v>
      </c>
      <c r="D41">
        <v>0.55000000000000004</v>
      </c>
      <c r="E41" t="s">
        <v>14</v>
      </c>
      <c r="F41">
        <v>12.62</v>
      </c>
      <c r="G41" s="1">
        <v>2.3300000000000001E-6</v>
      </c>
      <c r="H41" s="1">
        <v>1.1000000000000001E-3</v>
      </c>
      <c r="I41">
        <f t="shared" si="0"/>
        <v>2.9586073148417751</v>
      </c>
    </row>
    <row r="42" spans="1:9" x14ac:dyDescent="0.2">
      <c r="A42" t="s">
        <v>47</v>
      </c>
      <c r="B42">
        <v>508</v>
      </c>
      <c r="C42">
        <v>15</v>
      </c>
      <c r="D42">
        <v>3.48</v>
      </c>
      <c r="E42" t="s">
        <v>14</v>
      </c>
      <c r="F42">
        <v>4.3099999999999996</v>
      </c>
      <c r="G42" s="1">
        <v>2.8899999999999999E-6</v>
      </c>
      <c r="H42" s="1">
        <v>1.33E-3</v>
      </c>
      <c r="I42">
        <f t="shared" si="0"/>
        <v>2.8761483590329142</v>
      </c>
    </row>
    <row r="43" spans="1:9" x14ac:dyDescent="0.2">
      <c r="A43" t="s">
        <v>48</v>
      </c>
      <c r="B43">
        <v>590</v>
      </c>
      <c r="C43">
        <v>16</v>
      </c>
      <c r="D43">
        <v>4.04</v>
      </c>
      <c r="E43" t="s">
        <v>14</v>
      </c>
      <c r="F43">
        <v>3.96</v>
      </c>
      <c r="G43" s="1">
        <v>3.8299999999999998E-6</v>
      </c>
      <c r="H43" s="1">
        <v>1.72E-3</v>
      </c>
      <c r="I43">
        <f t="shared" si="0"/>
        <v>2.7644715530924513</v>
      </c>
    </row>
    <row r="44" spans="1:9" x14ac:dyDescent="0.2">
      <c r="A44" t="s">
        <v>49</v>
      </c>
      <c r="B44">
        <v>89</v>
      </c>
      <c r="C44">
        <v>7</v>
      </c>
      <c r="D44">
        <v>0.61</v>
      </c>
      <c r="E44" t="s">
        <v>14</v>
      </c>
      <c r="F44">
        <v>11.48</v>
      </c>
      <c r="G44" s="1">
        <v>4.1699999999999999E-6</v>
      </c>
      <c r="H44" s="1">
        <v>1.82E-3</v>
      </c>
      <c r="I44">
        <f t="shared" si="0"/>
        <v>2.7399286120149253</v>
      </c>
    </row>
    <row r="45" spans="1:9" x14ac:dyDescent="0.2">
      <c r="A45" t="s">
        <v>50</v>
      </c>
      <c r="B45">
        <v>1442</v>
      </c>
      <c r="C45">
        <v>26</v>
      </c>
      <c r="D45">
        <v>9.8800000000000008</v>
      </c>
      <c r="E45" t="s">
        <v>14</v>
      </c>
      <c r="F45">
        <v>2.63</v>
      </c>
      <c r="G45" s="1">
        <v>5.8599999999999998E-6</v>
      </c>
      <c r="H45" s="1">
        <v>2.48E-3</v>
      </c>
      <c r="I45">
        <f t="shared" si="0"/>
        <v>2.6055483191737836</v>
      </c>
    </row>
    <row r="46" spans="1:9" x14ac:dyDescent="0.2">
      <c r="A46" t="s">
        <v>51</v>
      </c>
      <c r="B46">
        <v>95</v>
      </c>
      <c r="C46">
        <v>7</v>
      </c>
      <c r="D46">
        <v>0.65</v>
      </c>
      <c r="E46" t="s">
        <v>14</v>
      </c>
      <c r="F46">
        <v>10.76</v>
      </c>
      <c r="G46" s="1">
        <v>6.2500000000000003E-6</v>
      </c>
      <c r="H46" s="1">
        <v>2.5799999999999998E-3</v>
      </c>
      <c r="I46">
        <f t="shared" si="0"/>
        <v>2.5883802940367699</v>
      </c>
    </row>
    <row r="47" spans="1:9" x14ac:dyDescent="0.2">
      <c r="A47" t="s">
        <v>52</v>
      </c>
      <c r="B47">
        <v>5459</v>
      </c>
      <c r="C47">
        <v>62</v>
      </c>
      <c r="D47">
        <v>37.380000000000003</v>
      </c>
      <c r="E47" t="s">
        <v>14</v>
      </c>
      <c r="F47">
        <v>1.66</v>
      </c>
      <c r="G47" s="1">
        <v>8.6300000000000004E-6</v>
      </c>
      <c r="H47" s="1">
        <v>3.3800000000000002E-3</v>
      </c>
      <c r="I47">
        <f t="shared" si="0"/>
        <v>2.4710832997223453</v>
      </c>
    </row>
    <row r="48" spans="1:9" x14ac:dyDescent="0.2">
      <c r="A48" t="s">
        <v>53</v>
      </c>
      <c r="B48">
        <v>240</v>
      </c>
      <c r="C48">
        <v>10</v>
      </c>
      <c r="D48">
        <v>1.64</v>
      </c>
      <c r="E48" t="s">
        <v>14</v>
      </c>
      <c r="F48">
        <v>6.08</v>
      </c>
      <c r="G48" s="1">
        <v>8.4200000000000007E-6</v>
      </c>
      <c r="H48" s="1">
        <v>3.3899999999999998E-3</v>
      </c>
      <c r="I48">
        <f t="shared" si="0"/>
        <v>2.4698003017969179</v>
      </c>
    </row>
    <row r="49" spans="1:9" x14ac:dyDescent="0.2">
      <c r="A49" t="s">
        <v>54</v>
      </c>
      <c r="B49">
        <v>104</v>
      </c>
      <c r="C49">
        <v>7</v>
      </c>
      <c r="D49">
        <v>0.71</v>
      </c>
      <c r="E49" t="s">
        <v>14</v>
      </c>
      <c r="F49">
        <v>9.83</v>
      </c>
      <c r="G49" s="1">
        <v>1.0900000000000001E-5</v>
      </c>
      <c r="H49" s="1">
        <v>4.1799999999999997E-3</v>
      </c>
      <c r="I49">
        <f t="shared" si="0"/>
        <v>2.378823718224965</v>
      </c>
    </row>
    <row r="50" spans="1:9" x14ac:dyDescent="0.2">
      <c r="A50" t="s">
        <v>55</v>
      </c>
      <c r="B50">
        <v>727</v>
      </c>
      <c r="C50">
        <v>17</v>
      </c>
      <c r="D50">
        <v>4.9800000000000004</v>
      </c>
      <c r="E50" t="s">
        <v>14</v>
      </c>
      <c r="F50">
        <v>3.41</v>
      </c>
      <c r="G50" s="1">
        <v>1.26E-5</v>
      </c>
      <c r="H50" s="1">
        <v>4.7000000000000002E-3</v>
      </c>
      <c r="I50">
        <f t="shared" si="0"/>
        <v>2.3279021420642825</v>
      </c>
    </row>
    <row r="51" spans="1:9" x14ac:dyDescent="0.2">
      <c r="A51" t="s">
        <v>56</v>
      </c>
      <c r="B51">
        <v>153</v>
      </c>
      <c r="C51">
        <v>8</v>
      </c>
      <c r="D51">
        <v>1.05</v>
      </c>
      <c r="E51" t="s">
        <v>14</v>
      </c>
      <c r="F51">
        <v>7.64</v>
      </c>
      <c r="G51" s="1">
        <v>1.47E-5</v>
      </c>
      <c r="H51" s="1">
        <v>5.11E-3</v>
      </c>
      <c r="I51">
        <f t="shared" si="0"/>
        <v>2.2915790998652872</v>
      </c>
    </row>
    <row r="52" spans="1:9" x14ac:dyDescent="0.2">
      <c r="A52" t="s">
        <v>57</v>
      </c>
      <c r="B52">
        <v>734</v>
      </c>
      <c r="C52">
        <v>17</v>
      </c>
      <c r="D52">
        <v>5.03</v>
      </c>
      <c r="E52" t="s">
        <v>14</v>
      </c>
      <c r="F52">
        <v>3.38</v>
      </c>
      <c r="G52" s="1">
        <v>1.42E-5</v>
      </c>
      <c r="H52" s="1">
        <v>5.1799999999999997E-3</v>
      </c>
      <c r="I52">
        <f t="shared" si="0"/>
        <v>2.2856702402547668</v>
      </c>
    </row>
    <row r="53" spans="1:9" x14ac:dyDescent="0.2">
      <c r="A53" t="s">
        <v>58</v>
      </c>
      <c r="B53">
        <v>109</v>
      </c>
      <c r="C53">
        <v>7</v>
      </c>
      <c r="D53">
        <v>0.75</v>
      </c>
      <c r="E53" t="s">
        <v>14</v>
      </c>
      <c r="F53">
        <v>9.3800000000000008</v>
      </c>
      <c r="G53" s="1">
        <v>1.4600000000000001E-5</v>
      </c>
      <c r="H53" s="1">
        <v>5.1900000000000002E-3</v>
      </c>
      <c r="I53">
        <f t="shared" si="0"/>
        <v>2.2848326421515419</v>
      </c>
    </row>
    <row r="54" spans="1:9" x14ac:dyDescent="0.2">
      <c r="A54" t="s">
        <v>59</v>
      </c>
      <c r="B54">
        <v>112</v>
      </c>
      <c r="C54">
        <v>7</v>
      </c>
      <c r="D54">
        <v>0.77</v>
      </c>
      <c r="E54" t="s">
        <v>14</v>
      </c>
      <c r="F54">
        <v>9.1300000000000008</v>
      </c>
      <c r="G54" s="1">
        <v>1.7200000000000001E-5</v>
      </c>
      <c r="H54" s="1">
        <v>5.7400000000000003E-3</v>
      </c>
      <c r="I54">
        <f t="shared" si="0"/>
        <v>2.2410881076020264</v>
      </c>
    </row>
    <row r="55" spans="1:9" x14ac:dyDescent="0.2">
      <c r="A55" t="s">
        <v>60</v>
      </c>
      <c r="B55">
        <v>519</v>
      </c>
      <c r="C55">
        <v>14</v>
      </c>
      <c r="D55">
        <v>3.55</v>
      </c>
      <c r="E55" t="s">
        <v>14</v>
      </c>
      <c r="F55">
        <v>3.94</v>
      </c>
      <c r="G55" s="1">
        <v>1.7E-5</v>
      </c>
      <c r="H55" s="1">
        <v>5.7800000000000004E-3</v>
      </c>
      <c r="I55">
        <f t="shared" si="0"/>
        <v>2.238072161579471</v>
      </c>
    </row>
    <row r="56" spans="1:9" x14ac:dyDescent="0.2">
      <c r="A56" t="s">
        <v>61</v>
      </c>
      <c r="B56">
        <v>1551</v>
      </c>
      <c r="C56">
        <v>26</v>
      </c>
      <c r="D56">
        <v>10.62</v>
      </c>
      <c r="E56" t="s">
        <v>14</v>
      </c>
      <c r="F56">
        <v>2.4500000000000002</v>
      </c>
      <c r="G56" s="1">
        <v>2.0699999999999998E-5</v>
      </c>
      <c r="H56" s="1">
        <v>6.7499999999999999E-3</v>
      </c>
      <c r="I56">
        <f t="shared" si="0"/>
        <v>2.1706962271689751</v>
      </c>
    </row>
    <row r="57" spans="1:9" x14ac:dyDescent="0.2">
      <c r="A57" t="s">
        <v>62</v>
      </c>
      <c r="B57">
        <v>116</v>
      </c>
      <c r="C57">
        <v>7</v>
      </c>
      <c r="D57">
        <v>0.79</v>
      </c>
      <c r="E57" t="s">
        <v>14</v>
      </c>
      <c r="F57">
        <v>8.81</v>
      </c>
      <c r="G57" s="1">
        <v>2.1399999999999998E-5</v>
      </c>
      <c r="H57" s="1">
        <v>6.8300000000000001E-3</v>
      </c>
      <c r="I57">
        <f t="shared" si="0"/>
        <v>2.1655792963184672</v>
      </c>
    </row>
    <row r="58" spans="1:9" x14ac:dyDescent="0.2">
      <c r="A58" t="s">
        <v>63</v>
      </c>
      <c r="B58">
        <v>45</v>
      </c>
      <c r="C58">
        <v>5</v>
      </c>
      <c r="D58">
        <v>0.31</v>
      </c>
      <c r="E58" t="s">
        <v>14</v>
      </c>
      <c r="F58">
        <v>16.22</v>
      </c>
      <c r="G58" s="1">
        <v>2.2500000000000001E-5</v>
      </c>
      <c r="H58" s="1">
        <v>7.0400000000000003E-3</v>
      </c>
      <c r="I58">
        <f t="shared" si="0"/>
        <v>2.1524273408578876</v>
      </c>
    </row>
    <row r="59" spans="1:9" x14ac:dyDescent="0.2">
      <c r="A59" t="s">
        <v>64</v>
      </c>
      <c r="B59">
        <v>22</v>
      </c>
      <c r="C59">
        <v>4</v>
      </c>
      <c r="D59">
        <v>0.15</v>
      </c>
      <c r="E59" t="s">
        <v>14</v>
      </c>
      <c r="F59">
        <v>26.55</v>
      </c>
      <c r="G59" s="1">
        <v>2.73E-5</v>
      </c>
      <c r="H59" s="1">
        <v>8.3899999999999999E-3</v>
      </c>
      <c r="I59">
        <f t="shared" si="0"/>
        <v>2.0762380391712996</v>
      </c>
    </row>
    <row r="60" spans="1:9" x14ac:dyDescent="0.2">
      <c r="A60" t="s">
        <v>65</v>
      </c>
      <c r="B60">
        <v>1122</v>
      </c>
      <c r="C60">
        <v>21</v>
      </c>
      <c r="D60">
        <v>7.68</v>
      </c>
      <c r="E60" t="s">
        <v>14</v>
      </c>
      <c r="F60">
        <v>2.73</v>
      </c>
      <c r="G60" s="1">
        <v>3.0700000000000001E-5</v>
      </c>
      <c r="H60" s="1">
        <v>9.2499999999999995E-3</v>
      </c>
      <c r="I60">
        <f t="shared" si="0"/>
        <v>2.0338582672609675</v>
      </c>
    </row>
    <row r="61" spans="1:9" x14ac:dyDescent="0.2">
      <c r="A61" t="s">
        <v>66</v>
      </c>
      <c r="B61">
        <v>23</v>
      </c>
      <c r="C61">
        <v>4</v>
      </c>
      <c r="D61">
        <v>0.16</v>
      </c>
      <c r="E61" t="s">
        <v>14</v>
      </c>
      <c r="F61">
        <v>25.4</v>
      </c>
      <c r="G61" s="1">
        <v>3.1900000000000003E-5</v>
      </c>
      <c r="H61" s="1">
        <v>9.4199999999999996E-3</v>
      </c>
      <c r="I61">
        <f t="shared" si="0"/>
        <v>2.0259490972071226</v>
      </c>
    </row>
    <row r="62" spans="1:9" x14ac:dyDescent="0.2">
      <c r="A62" t="s">
        <v>67</v>
      </c>
      <c r="B62">
        <v>794</v>
      </c>
      <c r="C62">
        <v>17</v>
      </c>
      <c r="D62">
        <v>5.44</v>
      </c>
      <c r="E62" t="s">
        <v>14</v>
      </c>
      <c r="F62">
        <v>3.13</v>
      </c>
      <c r="G62" s="1">
        <v>3.7599999999999999E-5</v>
      </c>
      <c r="H62" s="1">
        <v>1.09E-2</v>
      </c>
      <c r="I62">
        <f t="shared" si="0"/>
        <v>1.9625735020593764</v>
      </c>
    </row>
    <row r="63" spans="1:9" x14ac:dyDescent="0.2">
      <c r="A63" t="s">
        <v>68</v>
      </c>
      <c r="B63">
        <v>5659</v>
      </c>
      <c r="C63">
        <v>62</v>
      </c>
      <c r="D63">
        <v>38.75</v>
      </c>
      <c r="E63" t="s">
        <v>14</v>
      </c>
      <c r="F63">
        <v>1.6</v>
      </c>
      <c r="G63" s="1">
        <v>3.8999999999999999E-5</v>
      </c>
      <c r="H63" s="1">
        <v>1.11E-2</v>
      </c>
      <c r="I63">
        <f t="shared" si="0"/>
        <v>1.9546770212133426</v>
      </c>
    </row>
    <row r="64" spans="1:9" x14ac:dyDescent="0.2">
      <c r="A64" t="s">
        <v>69</v>
      </c>
      <c r="B64">
        <v>129</v>
      </c>
      <c r="C64">
        <v>7</v>
      </c>
      <c r="D64">
        <v>0.88</v>
      </c>
      <c r="E64" t="s">
        <v>14</v>
      </c>
      <c r="F64">
        <v>7.92</v>
      </c>
      <c r="G64" s="1">
        <v>4.0800000000000002E-5</v>
      </c>
      <c r="H64" s="1">
        <v>1.14E-2</v>
      </c>
      <c r="I64">
        <f t="shared" si="0"/>
        <v>1.9430951486635273</v>
      </c>
    </row>
    <row r="65" spans="1:9" x14ac:dyDescent="0.2">
      <c r="A65" t="s">
        <v>70</v>
      </c>
      <c r="B65">
        <v>53</v>
      </c>
      <c r="C65">
        <v>5</v>
      </c>
      <c r="D65">
        <v>0.36</v>
      </c>
      <c r="E65" t="s">
        <v>14</v>
      </c>
      <c r="F65">
        <v>13.78</v>
      </c>
      <c r="G65" s="1">
        <v>4.6499999999999999E-5</v>
      </c>
      <c r="H65" s="1">
        <v>1.2800000000000001E-2</v>
      </c>
      <c r="I65">
        <f t="shared" si="0"/>
        <v>1.8927900303521317</v>
      </c>
    </row>
    <row r="66" spans="1:9" x14ac:dyDescent="0.2">
      <c r="A66" t="s">
        <v>71</v>
      </c>
      <c r="B66">
        <v>91</v>
      </c>
      <c r="C66">
        <v>6</v>
      </c>
      <c r="D66">
        <v>0.62</v>
      </c>
      <c r="E66" t="s">
        <v>14</v>
      </c>
      <c r="F66">
        <v>9.6300000000000008</v>
      </c>
      <c r="G66" s="1">
        <v>5.2899999999999998E-5</v>
      </c>
      <c r="H66" s="1">
        <v>1.41E-2</v>
      </c>
      <c r="I66">
        <f t="shared" si="0"/>
        <v>1.8507808873446201</v>
      </c>
    </row>
    <row r="67" spans="1:9" x14ac:dyDescent="0.2">
      <c r="A67" t="s">
        <v>72</v>
      </c>
      <c r="B67">
        <v>2751</v>
      </c>
      <c r="C67">
        <v>37</v>
      </c>
      <c r="D67">
        <v>18.84</v>
      </c>
      <c r="E67" t="s">
        <v>14</v>
      </c>
      <c r="F67">
        <v>1.96</v>
      </c>
      <c r="G67" s="1">
        <v>5.2299999999999997E-5</v>
      </c>
      <c r="H67" s="1">
        <v>1.41E-2</v>
      </c>
      <c r="I67">
        <f t="shared" si="0"/>
        <v>1.8507808873446201</v>
      </c>
    </row>
    <row r="68" spans="1:9" x14ac:dyDescent="0.2">
      <c r="A68" t="s">
        <v>73</v>
      </c>
      <c r="B68">
        <v>55</v>
      </c>
      <c r="C68">
        <v>5</v>
      </c>
      <c r="D68">
        <v>0.38</v>
      </c>
      <c r="E68" t="s">
        <v>14</v>
      </c>
      <c r="F68">
        <v>13.27</v>
      </c>
      <c r="G68" s="1">
        <v>5.4799999999999997E-5</v>
      </c>
      <c r="H68" s="1">
        <v>1.43E-2</v>
      </c>
      <c r="I68">
        <f t="shared" si="0"/>
        <v>1.8446639625349381</v>
      </c>
    </row>
    <row r="69" spans="1:9" x14ac:dyDescent="0.2">
      <c r="A69" t="s">
        <v>74</v>
      </c>
      <c r="B69">
        <v>7091</v>
      </c>
      <c r="C69">
        <v>72</v>
      </c>
      <c r="D69">
        <v>48.56</v>
      </c>
      <c r="E69" t="s">
        <v>14</v>
      </c>
      <c r="F69">
        <v>1.48</v>
      </c>
      <c r="G69" s="1">
        <v>5.63E-5</v>
      </c>
      <c r="H69" s="1">
        <v>1.4500000000000001E-2</v>
      </c>
      <c r="I69">
        <f t="shared" si="0"/>
        <v>1.8386319977650252</v>
      </c>
    </row>
    <row r="70" spans="1:9" x14ac:dyDescent="0.2">
      <c r="A70" t="s">
        <v>75</v>
      </c>
      <c r="B70">
        <v>94</v>
      </c>
      <c r="C70">
        <v>6</v>
      </c>
      <c r="D70">
        <v>0.64</v>
      </c>
      <c r="E70" t="s">
        <v>14</v>
      </c>
      <c r="F70">
        <v>9.32</v>
      </c>
      <c r="G70" s="1">
        <v>6.2799999999999995E-5</v>
      </c>
      <c r="H70" s="1">
        <v>1.5900000000000001E-2</v>
      </c>
      <c r="I70">
        <f t="shared" si="0"/>
        <v>1.7986028756795485</v>
      </c>
    </row>
    <row r="71" spans="1:9" x14ac:dyDescent="0.2">
      <c r="A71" t="s">
        <v>76</v>
      </c>
      <c r="B71">
        <v>1185</v>
      </c>
      <c r="C71">
        <v>21</v>
      </c>
      <c r="D71">
        <v>8.1199999999999992</v>
      </c>
      <c r="E71" t="s">
        <v>14</v>
      </c>
      <c r="F71">
        <v>2.59</v>
      </c>
      <c r="G71" s="1">
        <v>6.6600000000000006E-5</v>
      </c>
      <c r="H71" s="1">
        <v>1.66E-2</v>
      </c>
      <c r="I71">
        <f t="shared" si="0"/>
        <v>1.779891911959945</v>
      </c>
    </row>
    <row r="72" spans="1:9" x14ac:dyDescent="0.2">
      <c r="A72" t="s">
        <v>77</v>
      </c>
      <c r="B72">
        <v>96</v>
      </c>
      <c r="C72">
        <v>6</v>
      </c>
      <c r="D72">
        <v>0.66</v>
      </c>
      <c r="E72" t="s">
        <v>14</v>
      </c>
      <c r="F72">
        <v>9.1300000000000008</v>
      </c>
      <c r="G72" s="1">
        <v>7.0099999999999996E-5</v>
      </c>
      <c r="H72" s="1">
        <v>1.72E-2</v>
      </c>
      <c r="I72">
        <f t="shared" si="0"/>
        <v>1.7644715530924511</v>
      </c>
    </row>
    <row r="73" spans="1:9" x14ac:dyDescent="0.2">
      <c r="A73" t="s">
        <v>78</v>
      </c>
      <c r="B73">
        <v>30</v>
      </c>
      <c r="C73">
        <v>4</v>
      </c>
      <c r="D73">
        <v>0.21</v>
      </c>
      <c r="E73" t="s">
        <v>14</v>
      </c>
      <c r="F73">
        <v>19.47</v>
      </c>
      <c r="G73" s="1">
        <v>8.1199999999999995E-5</v>
      </c>
      <c r="H73" s="1">
        <v>1.8700000000000001E-2</v>
      </c>
      <c r="I73">
        <f t="shared" si="0"/>
        <v>1.728158393463501</v>
      </c>
    </row>
    <row r="74" spans="1:9" x14ac:dyDescent="0.2">
      <c r="A74" t="s">
        <v>79</v>
      </c>
      <c r="B74">
        <v>30</v>
      </c>
      <c r="C74">
        <v>4</v>
      </c>
      <c r="D74">
        <v>0.21</v>
      </c>
      <c r="E74" t="s">
        <v>14</v>
      </c>
      <c r="F74">
        <v>19.47</v>
      </c>
      <c r="G74" s="1">
        <v>8.1199999999999995E-5</v>
      </c>
      <c r="H74" s="1">
        <v>1.9E-2</v>
      </c>
      <c r="I74">
        <f t="shared" ref="I74:I111" si="1">-LOG10(H74)</f>
        <v>1.7212463990471711</v>
      </c>
    </row>
    <row r="75" spans="1:9" x14ac:dyDescent="0.2">
      <c r="A75" t="s">
        <v>80</v>
      </c>
      <c r="B75">
        <v>6583</v>
      </c>
      <c r="C75">
        <v>68</v>
      </c>
      <c r="D75">
        <v>45.08</v>
      </c>
      <c r="E75" t="s">
        <v>14</v>
      </c>
      <c r="F75">
        <v>1.51</v>
      </c>
      <c r="G75" s="1">
        <v>8.4599999999999996E-5</v>
      </c>
      <c r="H75" s="1">
        <v>1.9199999999999998E-2</v>
      </c>
      <c r="I75">
        <f t="shared" si="1"/>
        <v>1.7166987712964503</v>
      </c>
    </row>
    <row r="76" spans="1:9" x14ac:dyDescent="0.2">
      <c r="A76" t="s">
        <v>81</v>
      </c>
      <c r="B76">
        <v>30</v>
      </c>
      <c r="C76">
        <v>4</v>
      </c>
      <c r="D76">
        <v>0.21</v>
      </c>
      <c r="E76" t="s">
        <v>14</v>
      </c>
      <c r="F76">
        <v>19.47</v>
      </c>
      <c r="G76" s="1">
        <v>8.1199999999999995E-5</v>
      </c>
      <c r="H76" s="1">
        <v>1.9300000000000001E-2</v>
      </c>
      <c r="I76">
        <f t="shared" si="1"/>
        <v>1.7144426909922261</v>
      </c>
    </row>
    <row r="77" spans="1:9" x14ac:dyDescent="0.2">
      <c r="A77" t="s">
        <v>82</v>
      </c>
      <c r="B77">
        <v>30</v>
      </c>
      <c r="C77">
        <v>4</v>
      </c>
      <c r="D77">
        <v>0.21</v>
      </c>
      <c r="E77" t="s">
        <v>14</v>
      </c>
      <c r="F77">
        <v>19.47</v>
      </c>
      <c r="G77" s="1">
        <v>8.1199999999999995E-5</v>
      </c>
      <c r="H77" s="1">
        <v>1.9599999999999999E-2</v>
      </c>
      <c r="I77">
        <f t="shared" si="1"/>
        <v>1.7077439286435239</v>
      </c>
    </row>
    <row r="78" spans="1:9" x14ac:dyDescent="0.2">
      <c r="A78" t="s">
        <v>83</v>
      </c>
      <c r="B78">
        <v>532</v>
      </c>
      <c r="C78">
        <v>13</v>
      </c>
      <c r="D78">
        <v>3.64</v>
      </c>
      <c r="E78" t="s">
        <v>14</v>
      </c>
      <c r="F78">
        <v>3.57</v>
      </c>
      <c r="G78" s="1">
        <v>9.1399999999999999E-5</v>
      </c>
      <c r="H78" s="1">
        <v>1.9599999999999999E-2</v>
      </c>
      <c r="I78">
        <f t="shared" si="1"/>
        <v>1.7077439286435239</v>
      </c>
    </row>
    <row r="79" spans="1:9" x14ac:dyDescent="0.2">
      <c r="A79" t="s">
        <v>84</v>
      </c>
      <c r="B79">
        <v>147</v>
      </c>
      <c r="C79">
        <v>7</v>
      </c>
      <c r="D79">
        <v>1.01</v>
      </c>
      <c r="E79" t="s">
        <v>14</v>
      </c>
      <c r="F79">
        <v>6.95</v>
      </c>
      <c r="G79" s="1">
        <v>8.9599999999999996E-5</v>
      </c>
      <c r="H79" s="1">
        <v>1.9800000000000002E-2</v>
      </c>
      <c r="I79">
        <f t="shared" si="1"/>
        <v>1.7033348097384688</v>
      </c>
    </row>
    <row r="80" spans="1:9" x14ac:dyDescent="0.2">
      <c r="A80" t="s">
        <v>85</v>
      </c>
      <c r="B80">
        <v>31</v>
      </c>
      <c r="C80">
        <v>4</v>
      </c>
      <c r="D80">
        <v>0.21</v>
      </c>
      <c r="E80" t="s">
        <v>14</v>
      </c>
      <c r="F80">
        <v>18.84</v>
      </c>
      <c r="G80" s="1">
        <v>9.1199999999999994E-5</v>
      </c>
      <c r="H80" s="1">
        <v>1.9800000000000002E-2</v>
      </c>
      <c r="I80">
        <f t="shared" si="1"/>
        <v>1.7033348097384688</v>
      </c>
    </row>
    <row r="81" spans="1:9" x14ac:dyDescent="0.2">
      <c r="A81" t="s">
        <v>86</v>
      </c>
      <c r="B81">
        <v>1581</v>
      </c>
      <c r="C81">
        <v>25</v>
      </c>
      <c r="D81">
        <v>10.83</v>
      </c>
      <c r="E81" t="s">
        <v>14</v>
      </c>
      <c r="F81">
        <v>2.31</v>
      </c>
      <c r="G81" s="1">
        <v>8.92E-5</v>
      </c>
      <c r="H81" s="1">
        <v>0.02</v>
      </c>
      <c r="I81">
        <f t="shared" si="1"/>
        <v>1.6989700043360187</v>
      </c>
    </row>
    <row r="82" spans="1:9" x14ac:dyDescent="0.2">
      <c r="A82" t="s">
        <v>87</v>
      </c>
      <c r="B82">
        <v>4236</v>
      </c>
      <c r="C82">
        <v>49</v>
      </c>
      <c r="D82">
        <v>29.01</v>
      </c>
      <c r="E82" t="s">
        <v>14</v>
      </c>
      <c r="F82">
        <v>1.69</v>
      </c>
      <c r="G82" s="1">
        <v>9.5600000000000006E-5</v>
      </c>
      <c r="H82" s="1">
        <v>0.02</v>
      </c>
      <c r="I82">
        <f t="shared" si="1"/>
        <v>1.6989700043360187</v>
      </c>
    </row>
    <row r="83" spans="1:9" x14ac:dyDescent="0.2">
      <c r="A83" t="s">
        <v>88</v>
      </c>
      <c r="B83">
        <v>611</v>
      </c>
      <c r="C83">
        <v>14</v>
      </c>
      <c r="D83">
        <v>4.18</v>
      </c>
      <c r="E83" t="s">
        <v>14</v>
      </c>
      <c r="F83">
        <v>3.35</v>
      </c>
      <c r="G83" s="1">
        <v>9.4900000000000003E-5</v>
      </c>
      <c r="H83" s="1">
        <v>2.01E-2</v>
      </c>
      <c r="I83">
        <f t="shared" si="1"/>
        <v>1.6968039425795112</v>
      </c>
    </row>
    <row r="84" spans="1:9" x14ac:dyDescent="0.2">
      <c r="A84" t="s">
        <v>89</v>
      </c>
      <c r="B84">
        <v>2968</v>
      </c>
      <c r="C84">
        <v>38</v>
      </c>
      <c r="D84">
        <v>20.329999999999998</v>
      </c>
      <c r="E84" t="s">
        <v>14</v>
      </c>
      <c r="F84">
        <v>1.87</v>
      </c>
      <c r="G84" s="1">
        <v>1E-4</v>
      </c>
      <c r="H84" s="1">
        <v>2.07E-2</v>
      </c>
      <c r="I84">
        <f t="shared" si="1"/>
        <v>1.6840296545430822</v>
      </c>
    </row>
    <row r="85" spans="1:9" x14ac:dyDescent="0.2">
      <c r="A85" t="s">
        <v>90</v>
      </c>
      <c r="B85">
        <v>32</v>
      </c>
      <c r="C85">
        <v>4</v>
      </c>
      <c r="D85">
        <v>0.22</v>
      </c>
      <c r="E85" t="s">
        <v>14</v>
      </c>
      <c r="F85">
        <v>18.25</v>
      </c>
      <c r="G85" s="1">
        <v>1.02E-4</v>
      </c>
      <c r="H85" s="1">
        <v>2.0799999999999999E-2</v>
      </c>
      <c r="I85">
        <f t="shared" si="1"/>
        <v>1.6819366650372385</v>
      </c>
    </row>
    <row r="86" spans="1:9" x14ac:dyDescent="0.2">
      <c r="A86" t="s">
        <v>91</v>
      </c>
      <c r="B86">
        <v>1610</v>
      </c>
      <c r="C86">
        <v>25</v>
      </c>
      <c r="D86">
        <v>11.03</v>
      </c>
      <c r="E86" t="s">
        <v>14</v>
      </c>
      <c r="F86">
        <v>2.27</v>
      </c>
      <c r="G86" s="1">
        <v>1.13E-4</v>
      </c>
      <c r="H86" s="1">
        <v>2.2100000000000002E-2</v>
      </c>
      <c r="I86">
        <f t="shared" si="1"/>
        <v>1.6556077263148892</v>
      </c>
    </row>
    <row r="87" spans="1:9" x14ac:dyDescent="0.2">
      <c r="A87" t="s">
        <v>92</v>
      </c>
      <c r="B87">
        <v>105</v>
      </c>
      <c r="C87">
        <v>6</v>
      </c>
      <c r="D87">
        <v>0.72</v>
      </c>
      <c r="E87" t="s">
        <v>14</v>
      </c>
      <c r="F87">
        <v>8.34</v>
      </c>
      <c r="G87" s="1">
        <v>1.12E-4</v>
      </c>
      <c r="H87" s="1">
        <v>2.23E-2</v>
      </c>
      <c r="I87">
        <f t="shared" si="1"/>
        <v>1.6516951369518393</v>
      </c>
    </row>
    <row r="88" spans="1:9" x14ac:dyDescent="0.2">
      <c r="A88" t="s">
        <v>93</v>
      </c>
      <c r="B88">
        <v>105</v>
      </c>
      <c r="C88">
        <v>6</v>
      </c>
      <c r="D88">
        <v>0.72</v>
      </c>
      <c r="E88" t="s">
        <v>14</v>
      </c>
      <c r="F88">
        <v>8.34</v>
      </c>
      <c r="G88" s="1">
        <v>1.12E-4</v>
      </c>
      <c r="H88" s="1">
        <v>2.2499999999999999E-2</v>
      </c>
      <c r="I88">
        <f t="shared" si="1"/>
        <v>1.6478174818886375</v>
      </c>
    </row>
    <row r="89" spans="1:9" x14ac:dyDescent="0.2">
      <c r="A89" t="s">
        <v>94</v>
      </c>
      <c r="B89">
        <v>34</v>
      </c>
      <c r="C89">
        <v>4</v>
      </c>
      <c r="D89">
        <v>0.23</v>
      </c>
      <c r="E89" t="s">
        <v>14</v>
      </c>
      <c r="F89">
        <v>17.18</v>
      </c>
      <c r="G89" s="1">
        <v>1.26E-4</v>
      </c>
      <c r="H89" s="1">
        <v>2.4500000000000001E-2</v>
      </c>
      <c r="I89">
        <f t="shared" si="1"/>
        <v>1.6108339156354676</v>
      </c>
    </row>
    <row r="90" spans="1:9" x14ac:dyDescent="0.2">
      <c r="A90" t="s">
        <v>95</v>
      </c>
      <c r="B90">
        <v>1522</v>
      </c>
      <c r="C90">
        <v>24</v>
      </c>
      <c r="D90">
        <v>10.42</v>
      </c>
      <c r="E90" t="s">
        <v>14</v>
      </c>
      <c r="F90">
        <v>2.2999999999999998</v>
      </c>
      <c r="G90" s="1">
        <v>1.3300000000000001E-4</v>
      </c>
      <c r="H90" s="1">
        <v>2.5399999999999999E-2</v>
      </c>
      <c r="I90">
        <f t="shared" si="1"/>
        <v>1.5951662833800619</v>
      </c>
    </row>
    <row r="91" spans="1:9" x14ac:dyDescent="0.2">
      <c r="A91" t="s">
        <v>96</v>
      </c>
      <c r="B91">
        <v>35</v>
      </c>
      <c r="C91">
        <v>4</v>
      </c>
      <c r="D91">
        <v>0.24</v>
      </c>
      <c r="E91" t="s">
        <v>14</v>
      </c>
      <c r="F91">
        <v>16.690000000000001</v>
      </c>
      <c r="G91" s="1">
        <v>1.3999999999999999E-4</v>
      </c>
      <c r="H91" s="1">
        <v>2.5899999999999999E-2</v>
      </c>
      <c r="I91">
        <f t="shared" si="1"/>
        <v>1.5867002359187481</v>
      </c>
    </row>
    <row r="92" spans="1:9" x14ac:dyDescent="0.2">
      <c r="A92" t="s">
        <v>97</v>
      </c>
      <c r="B92">
        <v>35</v>
      </c>
      <c r="C92">
        <v>4</v>
      </c>
      <c r="D92">
        <v>0.24</v>
      </c>
      <c r="E92" t="s">
        <v>14</v>
      </c>
      <c r="F92">
        <v>16.690000000000001</v>
      </c>
      <c r="G92" s="1">
        <v>1.3999999999999999E-4</v>
      </c>
      <c r="H92" s="1">
        <v>2.6200000000000001E-2</v>
      </c>
      <c r="I92">
        <f t="shared" si="1"/>
        <v>1.5816987086802545</v>
      </c>
    </row>
    <row r="93" spans="1:9" x14ac:dyDescent="0.2">
      <c r="A93" t="s">
        <v>98</v>
      </c>
      <c r="B93">
        <v>35</v>
      </c>
      <c r="C93">
        <v>4</v>
      </c>
      <c r="D93">
        <v>0.24</v>
      </c>
      <c r="E93" t="s">
        <v>14</v>
      </c>
      <c r="F93">
        <v>16.690000000000001</v>
      </c>
      <c r="G93" s="1">
        <v>1.3999999999999999E-4</v>
      </c>
      <c r="H93" s="1">
        <v>2.6499999999999999E-2</v>
      </c>
      <c r="I93">
        <f t="shared" si="1"/>
        <v>1.5767541260631921</v>
      </c>
    </row>
    <row r="94" spans="1:9" x14ac:dyDescent="0.2">
      <c r="A94" t="s">
        <v>99</v>
      </c>
      <c r="B94">
        <v>1554</v>
      </c>
      <c r="C94">
        <v>24</v>
      </c>
      <c r="D94">
        <v>10.64</v>
      </c>
      <c r="E94" t="s">
        <v>14</v>
      </c>
      <c r="F94">
        <v>2.2599999999999998</v>
      </c>
      <c r="G94" s="1">
        <v>1.7200000000000001E-4</v>
      </c>
      <c r="H94" s="1">
        <v>2.9899999999999999E-2</v>
      </c>
      <c r="I94">
        <f t="shared" si="1"/>
        <v>1.5243288116755704</v>
      </c>
    </row>
    <row r="95" spans="1:9" x14ac:dyDescent="0.2">
      <c r="A95" t="s">
        <v>100</v>
      </c>
      <c r="B95">
        <v>7138</v>
      </c>
      <c r="C95">
        <v>71</v>
      </c>
      <c r="D95">
        <v>48.88</v>
      </c>
      <c r="E95" t="s">
        <v>14</v>
      </c>
      <c r="F95">
        <v>1.45</v>
      </c>
      <c r="G95" s="1">
        <v>1.7100000000000001E-4</v>
      </c>
      <c r="H95" s="1">
        <v>3.0200000000000001E-2</v>
      </c>
      <c r="I95">
        <f t="shared" si="1"/>
        <v>1.5199930570428493</v>
      </c>
    </row>
    <row r="96" spans="1:9" x14ac:dyDescent="0.2">
      <c r="A96" t="s">
        <v>101</v>
      </c>
      <c r="B96">
        <v>37</v>
      </c>
      <c r="C96">
        <v>4</v>
      </c>
      <c r="D96">
        <v>0.25</v>
      </c>
      <c r="E96" t="s">
        <v>14</v>
      </c>
      <c r="F96">
        <v>15.79</v>
      </c>
      <c r="G96" s="1">
        <v>1.7100000000000001E-4</v>
      </c>
      <c r="H96" s="1">
        <v>3.04E-2</v>
      </c>
      <c r="I96">
        <f t="shared" si="1"/>
        <v>1.5171264163912463</v>
      </c>
    </row>
    <row r="97" spans="1:9" x14ac:dyDescent="0.2">
      <c r="A97" t="s">
        <v>102</v>
      </c>
      <c r="B97">
        <v>37</v>
      </c>
      <c r="C97">
        <v>4</v>
      </c>
      <c r="D97">
        <v>0.25</v>
      </c>
      <c r="E97" t="s">
        <v>14</v>
      </c>
      <c r="F97">
        <v>15.79</v>
      </c>
      <c r="G97" s="1">
        <v>1.7100000000000001E-4</v>
      </c>
      <c r="H97" s="1">
        <v>3.0800000000000001E-2</v>
      </c>
      <c r="I97">
        <f t="shared" si="1"/>
        <v>1.5114492834995557</v>
      </c>
    </row>
    <row r="98" spans="1:9" x14ac:dyDescent="0.2">
      <c r="A98" t="s">
        <v>103</v>
      </c>
      <c r="B98">
        <v>37</v>
      </c>
      <c r="C98">
        <v>4</v>
      </c>
      <c r="D98">
        <v>0.25</v>
      </c>
      <c r="E98" t="s">
        <v>14</v>
      </c>
      <c r="F98">
        <v>15.79</v>
      </c>
      <c r="G98" s="1">
        <v>1.7100000000000001E-4</v>
      </c>
      <c r="H98" s="1">
        <v>3.1099999999999999E-2</v>
      </c>
      <c r="I98">
        <f t="shared" si="1"/>
        <v>1.5072396109731625</v>
      </c>
    </row>
    <row r="99" spans="1:9" x14ac:dyDescent="0.2">
      <c r="A99" t="s">
        <v>104</v>
      </c>
      <c r="B99">
        <v>2399</v>
      </c>
      <c r="C99">
        <v>32</v>
      </c>
      <c r="D99">
        <v>16.43</v>
      </c>
      <c r="E99" t="s">
        <v>14</v>
      </c>
      <c r="F99">
        <v>1.95</v>
      </c>
      <c r="G99" s="1">
        <v>1.9599999999999999E-4</v>
      </c>
      <c r="H99" s="1">
        <v>3.3799999999999997E-2</v>
      </c>
      <c r="I99">
        <f t="shared" si="1"/>
        <v>1.4710832997223453</v>
      </c>
    </row>
    <row r="100" spans="1:9" x14ac:dyDescent="0.2">
      <c r="A100" t="s">
        <v>105</v>
      </c>
      <c r="B100">
        <v>2260</v>
      </c>
      <c r="C100">
        <v>31</v>
      </c>
      <c r="D100">
        <v>15.48</v>
      </c>
      <c r="E100" t="s">
        <v>14</v>
      </c>
      <c r="F100">
        <v>2</v>
      </c>
      <c r="G100" s="1">
        <v>2.0000000000000001E-4</v>
      </c>
      <c r="H100" s="1">
        <v>3.4099999999999998E-2</v>
      </c>
      <c r="I100">
        <f t="shared" si="1"/>
        <v>1.4672456210075022</v>
      </c>
    </row>
    <row r="101" spans="1:9" x14ac:dyDescent="0.2">
      <c r="A101" t="s">
        <v>106</v>
      </c>
      <c r="B101">
        <v>1349</v>
      </c>
      <c r="C101">
        <v>22</v>
      </c>
      <c r="D101">
        <v>9.24</v>
      </c>
      <c r="E101" t="s">
        <v>14</v>
      </c>
      <c r="F101">
        <v>2.38</v>
      </c>
      <c r="G101" s="1">
        <v>2.0699999999999999E-4</v>
      </c>
      <c r="H101" s="1">
        <v>3.4099999999999998E-2</v>
      </c>
      <c r="I101">
        <f t="shared" si="1"/>
        <v>1.4672456210075022</v>
      </c>
    </row>
    <row r="102" spans="1:9" x14ac:dyDescent="0.2">
      <c r="A102" t="s">
        <v>107</v>
      </c>
      <c r="B102">
        <v>118</v>
      </c>
      <c r="C102">
        <v>6</v>
      </c>
      <c r="D102">
        <v>0.81</v>
      </c>
      <c r="E102" t="s">
        <v>14</v>
      </c>
      <c r="F102">
        <v>7.42</v>
      </c>
      <c r="G102" s="1">
        <v>2.0599999999999999E-4</v>
      </c>
      <c r="H102" s="1">
        <v>3.4299999999999997E-2</v>
      </c>
      <c r="I102">
        <f t="shared" si="1"/>
        <v>1.4647058799572295</v>
      </c>
    </row>
    <row r="103" spans="1:9" x14ac:dyDescent="0.2">
      <c r="A103" t="s">
        <v>108</v>
      </c>
      <c r="B103">
        <v>74</v>
      </c>
      <c r="C103">
        <v>5</v>
      </c>
      <c r="D103">
        <v>0.51</v>
      </c>
      <c r="E103" t="s">
        <v>14</v>
      </c>
      <c r="F103">
        <v>9.8699999999999992</v>
      </c>
      <c r="G103" s="1">
        <v>2.04E-4</v>
      </c>
      <c r="H103" s="1">
        <v>3.44E-2</v>
      </c>
      <c r="I103">
        <f t="shared" si="1"/>
        <v>1.4634415574284698</v>
      </c>
    </row>
    <row r="104" spans="1:9" x14ac:dyDescent="0.2">
      <c r="A104" t="s">
        <v>109</v>
      </c>
      <c r="B104">
        <v>40</v>
      </c>
      <c r="C104">
        <v>4</v>
      </c>
      <c r="D104">
        <v>0.27</v>
      </c>
      <c r="E104" t="s">
        <v>14</v>
      </c>
      <c r="F104">
        <v>14.6</v>
      </c>
      <c r="G104" s="1">
        <v>2.2499999999999999E-4</v>
      </c>
      <c r="H104" s="1">
        <v>3.6799999999999999E-2</v>
      </c>
      <c r="I104">
        <f t="shared" si="1"/>
        <v>1.4341521813264824</v>
      </c>
    </row>
    <row r="105" spans="1:9" x14ac:dyDescent="0.2">
      <c r="A105" t="s">
        <v>110</v>
      </c>
      <c r="B105">
        <v>667</v>
      </c>
      <c r="C105">
        <v>14</v>
      </c>
      <c r="D105">
        <v>4.57</v>
      </c>
      <c r="E105" t="s">
        <v>14</v>
      </c>
      <c r="F105">
        <v>3.06</v>
      </c>
      <c r="G105" s="1">
        <v>2.31E-4</v>
      </c>
      <c r="H105" s="1">
        <v>3.6999999999999998E-2</v>
      </c>
      <c r="I105">
        <f t="shared" si="1"/>
        <v>1.431798275933005</v>
      </c>
    </row>
    <row r="106" spans="1:9" x14ac:dyDescent="0.2">
      <c r="A106" t="s">
        <v>111</v>
      </c>
      <c r="B106">
        <v>76</v>
      </c>
      <c r="C106">
        <v>5</v>
      </c>
      <c r="D106">
        <v>0.52</v>
      </c>
      <c r="E106" t="s">
        <v>14</v>
      </c>
      <c r="F106">
        <v>9.61</v>
      </c>
      <c r="G106" s="1">
        <v>2.2900000000000001E-4</v>
      </c>
      <c r="H106" s="1">
        <v>3.7100000000000001E-2</v>
      </c>
      <c r="I106">
        <f t="shared" si="1"/>
        <v>1.4306260903849541</v>
      </c>
    </row>
    <row r="107" spans="1:9" x14ac:dyDescent="0.2">
      <c r="A107" t="s">
        <v>112</v>
      </c>
      <c r="B107">
        <v>41</v>
      </c>
      <c r="C107">
        <v>4</v>
      </c>
      <c r="D107">
        <v>0.28000000000000003</v>
      </c>
      <c r="E107" t="s">
        <v>14</v>
      </c>
      <c r="F107">
        <v>14.25</v>
      </c>
      <c r="G107" s="1">
        <v>2.4600000000000002E-4</v>
      </c>
      <c r="H107" s="1">
        <v>3.9E-2</v>
      </c>
      <c r="I107">
        <f t="shared" si="1"/>
        <v>1.4089353929735009</v>
      </c>
    </row>
    <row r="108" spans="1:9" x14ac:dyDescent="0.2">
      <c r="A108" t="s">
        <v>113</v>
      </c>
      <c r="B108">
        <v>2539</v>
      </c>
      <c r="C108">
        <v>33</v>
      </c>
      <c r="D108">
        <v>17.39</v>
      </c>
      <c r="E108" t="s">
        <v>14</v>
      </c>
      <c r="F108">
        <v>1.9</v>
      </c>
      <c r="G108" s="1">
        <v>2.6800000000000001E-4</v>
      </c>
      <c r="H108" s="1">
        <v>4.2099999999999999E-2</v>
      </c>
      <c r="I108">
        <f t="shared" si="1"/>
        <v>1.3757179041643317</v>
      </c>
    </row>
    <row r="109" spans="1:9" x14ac:dyDescent="0.2">
      <c r="A109" t="s">
        <v>114</v>
      </c>
      <c r="B109">
        <v>446</v>
      </c>
      <c r="C109">
        <v>11</v>
      </c>
      <c r="D109">
        <v>3.05</v>
      </c>
      <c r="E109" t="s">
        <v>14</v>
      </c>
      <c r="F109">
        <v>3.6</v>
      </c>
      <c r="G109" s="1">
        <v>2.9799999999999998E-4</v>
      </c>
      <c r="H109" s="1">
        <v>4.6300000000000001E-2</v>
      </c>
      <c r="I109">
        <f t="shared" si="1"/>
        <v>1.3344190089820469</v>
      </c>
    </row>
    <row r="110" spans="1:9" x14ac:dyDescent="0.2">
      <c r="A110" t="s">
        <v>115</v>
      </c>
      <c r="B110">
        <v>7577</v>
      </c>
      <c r="C110">
        <v>73</v>
      </c>
      <c r="D110">
        <v>51.89</v>
      </c>
      <c r="E110" t="s">
        <v>14</v>
      </c>
      <c r="F110">
        <v>1.41</v>
      </c>
      <c r="G110" s="1">
        <v>3.1199999999999999E-4</v>
      </c>
      <c r="H110" s="1">
        <v>4.7899999999999998E-2</v>
      </c>
      <c r="I110">
        <f t="shared" si="1"/>
        <v>1.3196644865854368</v>
      </c>
    </row>
    <row r="111" spans="1:9" x14ac:dyDescent="0.2">
      <c r="A111" t="s">
        <v>116</v>
      </c>
      <c r="B111">
        <v>183</v>
      </c>
      <c r="C111">
        <v>7</v>
      </c>
      <c r="D111">
        <v>1.25</v>
      </c>
      <c r="E111" t="s">
        <v>14</v>
      </c>
      <c r="F111">
        <v>5.59</v>
      </c>
      <c r="G111" s="1">
        <v>3.2699999999999998E-4</v>
      </c>
      <c r="H111" s="1">
        <v>4.9799999999999997E-2</v>
      </c>
      <c r="I111">
        <f t="shared" si="1"/>
        <v>1.302770657240282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94"/>
  <sheetViews>
    <sheetView topLeftCell="A61" workbookViewId="0">
      <selection activeCell="I8" sqref="I8"/>
    </sheetView>
  </sheetViews>
  <sheetFormatPr baseColWidth="10" defaultColWidth="8.83203125" defaultRowHeight="15" x14ac:dyDescent="0.2"/>
  <cols>
    <col min="1" max="1" width="58.83203125" customWidth="1"/>
    <col min="2" max="2" width="28.33203125" customWidth="1"/>
    <col min="3" max="3" width="19.83203125" bestFit="1" customWidth="1"/>
    <col min="4" max="4" width="25.33203125" bestFit="1" customWidth="1"/>
    <col min="5" max="5" width="27.33203125" bestFit="1" customWidth="1"/>
    <col min="6" max="6" width="31.5" bestFit="1" customWidth="1"/>
    <col min="7" max="7" width="27.5" bestFit="1" customWidth="1"/>
    <col min="8" max="8" width="20.33203125" bestFit="1" customWidth="1"/>
    <col min="9" max="9" width="14.5" customWidth="1"/>
  </cols>
  <sheetData>
    <row r="1" spans="1:9" x14ac:dyDescent="0.2">
      <c r="A1" t="s">
        <v>0</v>
      </c>
      <c r="B1" t="s">
        <v>1</v>
      </c>
    </row>
    <row r="2" spans="1:9" x14ac:dyDescent="0.2">
      <c r="A2" t="s">
        <v>2</v>
      </c>
      <c r="B2" t="s">
        <v>3</v>
      </c>
    </row>
    <row r="3" spans="1:9" x14ac:dyDescent="0.2">
      <c r="A3" t="s">
        <v>4</v>
      </c>
      <c r="B3" t="s">
        <v>184</v>
      </c>
    </row>
    <row r="4" spans="1:9" x14ac:dyDescent="0.2">
      <c r="A4" t="s">
        <v>5</v>
      </c>
      <c r="B4" t="s">
        <v>6</v>
      </c>
    </row>
    <row r="5" spans="1:9" x14ac:dyDescent="0.2">
      <c r="A5" t="s">
        <v>7</v>
      </c>
      <c r="B5" t="s">
        <v>8</v>
      </c>
    </row>
    <row r="6" spans="1:9" x14ac:dyDescent="0.2">
      <c r="A6" t="s">
        <v>9</v>
      </c>
      <c r="B6" t="s">
        <v>10</v>
      </c>
    </row>
    <row r="8" spans="1:9" s="2" customFormat="1" x14ac:dyDescent="0.2">
      <c r="A8" s="2" t="s">
        <v>11</v>
      </c>
      <c r="B8" s="2" t="s">
        <v>12</v>
      </c>
      <c r="C8" s="2" t="s">
        <v>185</v>
      </c>
      <c r="D8" s="2" t="s">
        <v>186</v>
      </c>
      <c r="E8" s="2" t="s">
        <v>187</v>
      </c>
      <c r="F8" s="2" t="s">
        <v>188</v>
      </c>
      <c r="G8" s="2" t="s">
        <v>189</v>
      </c>
      <c r="H8" s="2" t="s">
        <v>190</v>
      </c>
      <c r="I8" s="3" t="s">
        <v>191</v>
      </c>
    </row>
    <row r="9" spans="1:9" x14ac:dyDescent="0.2">
      <c r="A9" t="s">
        <v>132</v>
      </c>
      <c r="B9">
        <v>404</v>
      </c>
      <c r="C9">
        <v>43</v>
      </c>
      <c r="D9">
        <v>8.69</v>
      </c>
      <c r="E9" t="s">
        <v>14</v>
      </c>
      <c r="F9">
        <v>4.95</v>
      </c>
      <c r="G9" s="1">
        <v>9.2900000000000003E-17</v>
      </c>
      <c r="H9" s="1">
        <v>1.46E-12</v>
      </c>
      <c r="I9">
        <v>11.835647144215564</v>
      </c>
    </row>
    <row r="10" spans="1:9" x14ac:dyDescent="0.2">
      <c r="A10" t="s">
        <v>131</v>
      </c>
      <c r="B10">
        <v>377</v>
      </c>
      <c r="C10">
        <v>41</v>
      </c>
      <c r="D10">
        <v>8.11</v>
      </c>
      <c r="E10" t="s">
        <v>14</v>
      </c>
      <c r="F10">
        <v>5.05</v>
      </c>
      <c r="G10" s="1">
        <v>2.5399999999999999E-16</v>
      </c>
      <c r="H10" s="1">
        <v>1.9899999999999998E-12</v>
      </c>
      <c r="I10">
        <v>11.701146923590294</v>
      </c>
    </row>
    <row r="11" spans="1:9" x14ac:dyDescent="0.2">
      <c r="A11" t="s">
        <v>38</v>
      </c>
      <c r="B11">
        <v>3354</v>
      </c>
      <c r="C11">
        <v>140</v>
      </c>
      <c r="D11">
        <v>72.17</v>
      </c>
      <c r="E11" t="s">
        <v>14</v>
      </c>
      <c r="F11">
        <v>1.94</v>
      </c>
      <c r="G11" s="1">
        <v>5.0200000000000003E-15</v>
      </c>
      <c r="H11" s="1">
        <v>2.6200000000000001E-11</v>
      </c>
      <c r="I11">
        <v>10.581698708680255</v>
      </c>
    </row>
    <row r="12" spans="1:9" x14ac:dyDescent="0.2">
      <c r="A12" t="s">
        <v>154</v>
      </c>
      <c r="B12">
        <v>2080</v>
      </c>
      <c r="C12">
        <v>102</v>
      </c>
      <c r="D12">
        <v>44.75</v>
      </c>
      <c r="E12" t="s">
        <v>14</v>
      </c>
      <c r="F12">
        <v>2.2799999999999998</v>
      </c>
      <c r="G12" s="1">
        <v>7.0300000000000002E-15</v>
      </c>
      <c r="H12" s="1">
        <v>2.7499999999999999E-11</v>
      </c>
      <c r="I12">
        <v>10.560667306169737</v>
      </c>
    </row>
    <row r="13" spans="1:9" x14ac:dyDescent="0.2">
      <c r="A13" t="s">
        <v>137</v>
      </c>
      <c r="B13">
        <v>520</v>
      </c>
      <c r="C13">
        <v>44</v>
      </c>
      <c r="D13">
        <v>11.19</v>
      </c>
      <c r="E13" t="s">
        <v>14</v>
      </c>
      <c r="F13">
        <v>3.93</v>
      </c>
      <c r="G13" s="1">
        <v>7.9700000000000004E-14</v>
      </c>
      <c r="H13" s="1">
        <v>2.5000000000000002E-10</v>
      </c>
      <c r="I13">
        <v>9.6020599913279625</v>
      </c>
    </row>
    <row r="14" spans="1:9" x14ac:dyDescent="0.2">
      <c r="A14" t="s">
        <v>139</v>
      </c>
      <c r="B14">
        <v>538</v>
      </c>
      <c r="C14">
        <v>44</v>
      </c>
      <c r="D14">
        <v>11.58</v>
      </c>
      <c r="E14" t="s">
        <v>14</v>
      </c>
      <c r="F14">
        <v>3.8</v>
      </c>
      <c r="G14" s="1">
        <v>2.38E-13</v>
      </c>
      <c r="H14" s="1">
        <v>6.2100000000000003E-10</v>
      </c>
      <c r="I14">
        <v>9.2069083998234191</v>
      </c>
    </row>
    <row r="15" spans="1:9" x14ac:dyDescent="0.2">
      <c r="A15" t="s">
        <v>153</v>
      </c>
      <c r="B15">
        <v>1381</v>
      </c>
      <c r="C15">
        <v>71</v>
      </c>
      <c r="D15">
        <v>29.71</v>
      </c>
      <c r="E15" t="s">
        <v>14</v>
      </c>
      <c r="F15">
        <v>2.39</v>
      </c>
      <c r="G15" s="1">
        <v>2.9400000000000003E-11</v>
      </c>
      <c r="H15" s="1">
        <v>5.76E-8</v>
      </c>
      <c r="I15">
        <v>7.2395775165767882</v>
      </c>
    </row>
    <row r="16" spans="1:9" x14ac:dyDescent="0.2">
      <c r="A16" t="s">
        <v>127</v>
      </c>
      <c r="B16">
        <v>124</v>
      </c>
      <c r="C16">
        <v>20</v>
      </c>
      <c r="D16">
        <v>2.67</v>
      </c>
      <c r="E16" t="s">
        <v>14</v>
      </c>
      <c r="F16">
        <v>7.5</v>
      </c>
      <c r="G16" s="1">
        <v>2.6499999999999999E-11</v>
      </c>
      <c r="H16" s="1">
        <v>5.9300000000000002E-8</v>
      </c>
      <c r="I16">
        <v>7.226945306635737</v>
      </c>
    </row>
    <row r="17" spans="1:9" x14ac:dyDescent="0.2">
      <c r="A17" t="s">
        <v>50</v>
      </c>
      <c r="B17">
        <v>1442</v>
      </c>
      <c r="C17">
        <v>71</v>
      </c>
      <c r="D17">
        <v>31.03</v>
      </c>
      <c r="E17" t="s">
        <v>14</v>
      </c>
      <c r="F17">
        <v>2.29</v>
      </c>
      <c r="G17" s="1">
        <v>1.64E-10</v>
      </c>
      <c r="H17" s="1">
        <v>2.8599999999999999E-7</v>
      </c>
      <c r="I17">
        <v>6.5436339668709573</v>
      </c>
    </row>
    <row r="18" spans="1:9" x14ac:dyDescent="0.2">
      <c r="A18" t="s">
        <v>80</v>
      </c>
      <c r="B18">
        <v>6583</v>
      </c>
      <c r="C18">
        <v>207</v>
      </c>
      <c r="D18">
        <v>141.63999999999999</v>
      </c>
      <c r="E18" t="s">
        <v>14</v>
      </c>
      <c r="F18">
        <v>1.46</v>
      </c>
      <c r="G18" s="1">
        <v>1.9300000000000001E-10</v>
      </c>
      <c r="H18" s="1">
        <v>3.0199999999999998E-7</v>
      </c>
      <c r="I18">
        <v>6.519993057042849</v>
      </c>
    </row>
    <row r="19" spans="1:9" x14ac:dyDescent="0.2">
      <c r="A19" t="s">
        <v>100</v>
      </c>
      <c r="B19">
        <v>7138</v>
      </c>
      <c r="C19">
        <v>219</v>
      </c>
      <c r="D19">
        <v>153.58000000000001</v>
      </c>
      <c r="E19" t="s">
        <v>14</v>
      </c>
      <c r="F19">
        <v>1.43</v>
      </c>
      <c r="G19" s="1">
        <v>3.1899999999999998E-10</v>
      </c>
      <c r="H19" s="1">
        <v>4.5499999999999998E-7</v>
      </c>
      <c r="I19">
        <v>6.3419886033428874</v>
      </c>
    </row>
    <row r="20" spans="1:9" x14ac:dyDescent="0.2">
      <c r="A20" t="s">
        <v>144</v>
      </c>
      <c r="B20">
        <v>764</v>
      </c>
      <c r="C20">
        <v>47</v>
      </c>
      <c r="D20">
        <v>16.440000000000001</v>
      </c>
      <c r="E20" t="s">
        <v>14</v>
      </c>
      <c r="F20">
        <v>2.86</v>
      </c>
      <c r="G20" s="1">
        <v>3.75E-10</v>
      </c>
      <c r="H20" s="1">
        <v>4.8999999999999997E-7</v>
      </c>
      <c r="I20">
        <v>6.3098039199714862</v>
      </c>
    </row>
    <row r="21" spans="1:9" x14ac:dyDescent="0.2">
      <c r="A21" t="s">
        <v>43</v>
      </c>
      <c r="B21">
        <v>5847</v>
      </c>
      <c r="C21">
        <v>188</v>
      </c>
      <c r="D21">
        <v>125.81</v>
      </c>
      <c r="E21" t="s">
        <v>14</v>
      </c>
      <c r="F21">
        <v>1.49</v>
      </c>
      <c r="G21" s="1">
        <v>5.3600000000000001E-10</v>
      </c>
      <c r="H21" s="1">
        <v>5.9999999999999997E-7</v>
      </c>
      <c r="I21">
        <v>6.2218487496163561</v>
      </c>
    </row>
    <row r="22" spans="1:9" x14ac:dyDescent="0.2">
      <c r="A22" t="s">
        <v>145</v>
      </c>
      <c r="B22">
        <v>803</v>
      </c>
      <c r="C22">
        <v>48</v>
      </c>
      <c r="D22">
        <v>17.28</v>
      </c>
      <c r="E22" t="s">
        <v>14</v>
      </c>
      <c r="F22">
        <v>2.78</v>
      </c>
      <c r="G22" s="1">
        <v>5.9200000000000002E-10</v>
      </c>
      <c r="H22" s="1">
        <v>6.1799999999999995E-7</v>
      </c>
      <c r="I22">
        <v>6.2090115249111841</v>
      </c>
    </row>
    <row r="23" spans="1:9" x14ac:dyDescent="0.2">
      <c r="A23" t="s">
        <v>13</v>
      </c>
      <c r="B23">
        <v>2109</v>
      </c>
      <c r="C23">
        <v>90</v>
      </c>
      <c r="D23">
        <v>45.38</v>
      </c>
      <c r="E23" t="s">
        <v>14</v>
      </c>
      <c r="F23">
        <v>1.98</v>
      </c>
      <c r="G23" s="1">
        <v>5.1499999999999998E-10</v>
      </c>
      <c r="H23" s="1">
        <v>6.1999999999999999E-7</v>
      </c>
      <c r="I23">
        <v>6.2076083105017466</v>
      </c>
    </row>
    <row r="24" spans="1:9" x14ac:dyDescent="0.2">
      <c r="A24" t="s">
        <v>18</v>
      </c>
      <c r="B24">
        <v>2610</v>
      </c>
      <c r="C24">
        <v>104</v>
      </c>
      <c r="D24">
        <v>56.16</v>
      </c>
      <c r="E24" t="s">
        <v>14</v>
      </c>
      <c r="F24">
        <v>1.85</v>
      </c>
      <c r="G24" s="1">
        <v>7.0199999999999995E-10</v>
      </c>
      <c r="H24" s="1">
        <v>6.8800000000000002E-7</v>
      </c>
      <c r="I24">
        <v>6.1624115617644888</v>
      </c>
    </row>
    <row r="25" spans="1:9" x14ac:dyDescent="0.2">
      <c r="A25" t="s">
        <v>171</v>
      </c>
      <c r="B25">
        <v>15176</v>
      </c>
      <c r="C25">
        <v>380</v>
      </c>
      <c r="D25">
        <v>326.52999999999997</v>
      </c>
      <c r="E25" t="s">
        <v>14</v>
      </c>
      <c r="F25">
        <v>1.1599999999999999</v>
      </c>
      <c r="G25" s="1">
        <v>1.8300000000000001E-9</v>
      </c>
      <c r="H25" s="1">
        <v>1.6899999999999999E-6</v>
      </c>
      <c r="I25">
        <v>5.7721132953863261</v>
      </c>
    </row>
    <row r="26" spans="1:9" x14ac:dyDescent="0.2">
      <c r="A26" t="s">
        <v>156</v>
      </c>
      <c r="B26">
        <v>1291</v>
      </c>
      <c r="C26">
        <v>63</v>
      </c>
      <c r="D26">
        <v>27.78</v>
      </c>
      <c r="E26" t="s">
        <v>14</v>
      </c>
      <c r="F26">
        <v>2.27</v>
      </c>
      <c r="G26" s="1">
        <v>3.1399999999999999E-9</v>
      </c>
      <c r="H26" s="1">
        <v>2.7300000000000001E-6</v>
      </c>
      <c r="I26">
        <v>5.5638373529592435</v>
      </c>
    </row>
    <row r="27" spans="1:9" x14ac:dyDescent="0.2">
      <c r="A27" t="s">
        <v>140</v>
      </c>
      <c r="B27">
        <v>429</v>
      </c>
      <c r="C27">
        <v>32</v>
      </c>
      <c r="D27">
        <v>9.23</v>
      </c>
      <c r="E27" t="s">
        <v>14</v>
      </c>
      <c r="F27">
        <v>3.47</v>
      </c>
      <c r="G27" s="1">
        <v>4.1299999999999996E-9</v>
      </c>
      <c r="H27" s="1">
        <v>3.4000000000000001E-6</v>
      </c>
      <c r="I27">
        <v>5.4685210829577446</v>
      </c>
    </row>
    <row r="28" spans="1:9" x14ac:dyDescent="0.2">
      <c r="A28" t="s">
        <v>23</v>
      </c>
      <c r="B28">
        <v>2778</v>
      </c>
      <c r="C28">
        <v>106</v>
      </c>
      <c r="D28">
        <v>59.77</v>
      </c>
      <c r="E28" t="s">
        <v>14</v>
      </c>
      <c r="F28">
        <v>1.77</v>
      </c>
      <c r="G28" s="1">
        <v>4.7900000000000002E-9</v>
      </c>
      <c r="H28" s="1">
        <v>3.7500000000000001E-6</v>
      </c>
      <c r="I28">
        <v>5.4259687322722812</v>
      </c>
    </row>
    <row r="29" spans="1:9" x14ac:dyDescent="0.2">
      <c r="A29" t="s">
        <v>74</v>
      </c>
      <c r="B29">
        <v>7091</v>
      </c>
      <c r="C29">
        <v>213</v>
      </c>
      <c r="D29">
        <v>152.57</v>
      </c>
      <c r="E29" t="s">
        <v>14</v>
      </c>
      <c r="F29">
        <v>1.4</v>
      </c>
      <c r="G29" s="1">
        <v>5.4299999999999997E-9</v>
      </c>
      <c r="H29" s="1">
        <v>4.0500000000000002E-6</v>
      </c>
      <c r="I29">
        <v>5.3925449767853317</v>
      </c>
    </row>
    <row r="30" spans="1:9" x14ac:dyDescent="0.2">
      <c r="A30" t="s">
        <v>87</v>
      </c>
      <c r="B30">
        <v>4236</v>
      </c>
      <c r="C30">
        <v>143</v>
      </c>
      <c r="D30">
        <v>91.14</v>
      </c>
      <c r="E30" t="s">
        <v>14</v>
      </c>
      <c r="F30">
        <v>1.57</v>
      </c>
      <c r="G30" s="1">
        <v>1.4699999999999999E-8</v>
      </c>
      <c r="H30" s="1">
        <v>1.0000000000000001E-5</v>
      </c>
      <c r="I30">
        <v>5</v>
      </c>
    </row>
    <row r="31" spans="1:9" x14ac:dyDescent="0.2">
      <c r="A31" t="s">
        <v>28</v>
      </c>
      <c r="B31">
        <v>2831</v>
      </c>
      <c r="C31">
        <v>106</v>
      </c>
      <c r="D31">
        <v>60.91</v>
      </c>
      <c r="E31" t="s">
        <v>14</v>
      </c>
      <c r="F31">
        <v>1.74</v>
      </c>
      <c r="G31" s="1">
        <v>1.42E-8</v>
      </c>
      <c r="H31" s="1">
        <v>1.01E-5</v>
      </c>
      <c r="I31">
        <v>4.9956786262173578</v>
      </c>
    </row>
    <row r="32" spans="1:9" x14ac:dyDescent="0.2">
      <c r="A32" t="s">
        <v>115</v>
      </c>
      <c r="B32">
        <v>7577</v>
      </c>
      <c r="C32">
        <v>222</v>
      </c>
      <c r="D32">
        <v>163.03</v>
      </c>
      <c r="E32" t="s">
        <v>14</v>
      </c>
      <c r="F32">
        <v>1.36</v>
      </c>
      <c r="G32" s="1">
        <v>1.66E-8</v>
      </c>
      <c r="H32" s="1">
        <v>1.08E-5</v>
      </c>
      <c r="I32">
        <v>4.9665762445130506</v>
      </c>
    </row>
    <row r="33" spans="1:9" x14ac:dyDescent="0.2">
      <c r="A33" t="s">
        <v>138</v>
      </c>
      <c r="B33">
        <v>296</v>
      </c>
      <c r="C33">
        <v>25</v>
      </c>
      <c r="D33">
        <v>6.37</v>
      </c>
      <c r="E33" t="s">
        <v>14</v>
      </c>
      <c r="F33">
        <v>3.93</v>
      </c>
      <c r="G33" s="1">
        <v>2.3000000000000001E-8</v>
      </c>
      <c r="H33" s="1">
        <v>1.4399999999999999E-5</v>
      </c>
      <c r="I33">
        <v>4.8416375079047507</v>
      </c>
    </row>
    <row r="34" spans="1:9" x14ac:dyDescent="0.2">
      <c r="A34" t="s">
        <v>169</v>
      </c>
      <c r="B34">
        <v>8019</v>
      </c>
      <c r="C34">
        <v>230</v>
      </c>
      <c r="D34">
        <v>172.54</v>
      </c>
      <c r="E34" t="s">
        <v>14</v>
      </c>
      <c r="F34">
        <v>1.33</v>
      </c>
      <c r="G34" s="1">
        <v>5.39E-8</v>
      </c>
      <c r="H34" s="1">
        <v>3.2499999999999997E-5</v>
      </c>
      <c r="I34">
        <v>4.4881166390211256</v>
      </c>
    </row>
    <row r="35" spans="1:9" x14ac:dyDescent="0.2">
      <c r="A35" t="s">
        <v>151</v>
      </c>
      <c r="B35">
        <v>858</v>
      </c>
      <c r="C35">
        <v>45</v>
      </c>
      <c r="D35">
        <v>18.46</v>
      </c>
      <c r="E35" t="s">
        <v>14</v>
      </c>
      <c r="F35">
        <v>2.44</v>
      </c>
      <c r="G35" s="1">
        <v>8.8800000000000001E-8</v>
      </c>
      <c r="H35" s="1">
        <v>4.8000000000000001E-5</v>
      </c>
      <c r="I35">
        <v>4.3187587626244124</v>
      </c>
    </row>
    <row r="36" spans="1:9" x14ac:dyDescent="0.2">
      <c r="A36" t="s">
        <v>34</v>
      </c>
      <c r="B36">
        <v>3076</v>
      </c>
      <c r="C36">
        <v>110</v>
      </c>
      <c r="D36">
        <v>66.180000000000007</v>
      </c>
      <c r="E36" t="s">
        <v>14</v>
      </c>
      <c r="F36">
        <v>1.66</v>
      </c>
      <c r="G36" s="1">
        <v>9.2200000000000005E-8</v>
      </c>
      <c r="H36" s="1">
        <v>4.8199999999999999E-5</v>
      </c>
      <c r="I36">
        <v>4.3169529617611504</v>
      </c>
    </row>
    <row r="37" spans="1:9" x14ac:dyDescent="0.2">
      <c r="A37" t="s">
        <v>136</v>
      </c>
      <c r="B37">
        <v>250</v>
      </c>
      <c r="C37">
        <v>22</v>
      </c>
      <c r="D37">
        <v>5.38</v>
      </c>
      <c r="E37" t="s">
        <v>14</v>
      </c>
      <c r="F37">
        <v>4.09</v>
      </c>
      <c r="G37" s="1">
        <v>8.3400000000000006E-8</v>
      </c>
      <c r="H37" s="1">
        <v>4.8399999999999997E-5</v>
      </c>
      <c r="I37">
        <v>4.3151546383555877</v>
      </c>
    </row>
    <row r="38" spans="1:9" x14ac:dyDescent="0.2">
      <c r="A38" t="s">
        <v>165</v>
      </c>
      <c r="B38">
        <v>3349</v>
      </c>
      <c r="C38">
        <v>117</v>
      </c>
      <c r="D38">
        <v>72.06</v>
      </c>
      <c r="E38" t="s">
        <v>14</v>
      </c>
      <c r="F38">
        <v>1.62</v>
      </c>
      <c r="G38" s="1">
        <v>8.7600000000000004E-8</v>
      </c>
      <c r="H38" s="1">
        <v>4.8999999999999998E-5</v>
      </c>
      <c r="I38">
        <v>4.3098039199714862</v>
      </c>
    </row>
    <row r="39" spans="1:9" x14ac:dyDescent="0.2">
      <c r="A39" t="s">
        <v>142</v>
      </c>
      <c r="B39">
        <v>524</v>
      </c>
      <c r="C39">
        <v>33</v>
      </c>
      <c r="D39">
        <v>11.27</v>
      </c>
      <c r="E39" t="s">
        <v>14</v>
      </c>
      <c r="F39">
        <v>2.93</v>
      </c>
      <c r="G39" s="1">
        <v>1.0700000000000001E-7</v>
      </c>
      <c r="H39" s="1">
        <v>5.3900000000000002E-5</v>
      </c>
      <c r="I39">
        <v>4.2684112348132617</v>
      </c>
    </row>
    <row r="40" spans="1:9" x14ac:dyDescent="0.2">
      <c r="A40" t="s">
        <v>134</v>
      </c>
      <c r="B40">
        <v>220</v>
      </c>
      <c r="C40">
        <v>20</v>
      </c>
      <c r="D40">
        <v>4.7300000000000004</v>
      </c>
      <c r="E40" t="s">
        <v>14</v>
      </c>
      <c r="F40">
        <v>4.2300000000000004</v>
      </c>
      <c r="G40" s="1">
        <v>1.9999999999999999E-7</v>
      </c>
      <c r="H40" s="1">
        <v>9.7999999999999997E-5</v>
      </c>
      <c r="I40">
        <v>4.0087739243075049</v>
      </c>
    </row>
    <row r="41" spans="1:9" x14ac:dyDescent="0.2">
      <c r="A41" t="s">
        <v>162</v>
      </c>
      <c r="B41">
        <v>2325</v>
      </c>
      <c r="C41">
        <v>88</v>
      </c>
      <c r="D41">
        <v>50.03</v>
      </c>
      <c r="E41" t="s">
        <v>14</v>
      </c>
      <c r="F41">
        <v>1.76</v>
      </c>
      <c r="G41" s="1">
        <v>2.2700000000000001E-7</v>
      </c>
      <c r="H41" s="1">
        <v>1.08E-4</v>
      </c>
      <c r="I41">
        <v>3.9665762445130501</v>
      </c>
    </row>
    <row r="42" spans="1:9" x14ac:dyDescent="0.2">
      <c r="A42" t="s">
        <v>158</v>
      </c>
      <c r="B42">
        <v>1331</v>
      </c>
      <c r="C42">
        <v>59</v>
      </c>
      <c r="D42">
        <v>28.64</v>
      </c>
      <c r="E42" t="s">
        <v>14</v>
      </c>
      <c r="F42">
        <v>2.06</v>
      </c>
      <c r="G42" s="1">
        <v>3.0199999999999998E-7</v>
      </c>
      <c r="H42" s="1">
        <v>1.3899999999999999E-4</v>
      </c>
      <c r="I42">
        <v>3.856985199745905</v>
      </c>
    </row>
    <row r="43" spans="1:9" x14ac:dyDescent="0.2">
      <c r="A43" t="s">
        <v>164</v>
      </c>
      <c r="B43">
        <v>2390</v>
      </c>
      <c r="C43">
        <v>89</v>
      </c>
      <c r="D43">
        <v>51.42</v>
      </c>
      <c r="E43" t="s">
        <v>14</v>
      </c>
      <c r="F43">
        <v>1.73</v>
      </c>
      <c r="G43" s="1">
        <v>4.5999999999999999E-7</v>
      </c>
      <c r="H43" s="1">
        <v>2.0599999999999999E-4</v>
      </c>
      <c r="I43">
        <v>3.6861327796308467</v>
      </c>
    </row>
    <row r="44" spans="1:9" x14ac:dyDescent="0.2">
      <c r="A44" t="s">
        <v>163</v>
      </c>
      <c r="B44">
        <v>2255</v>
      </c>
      <c r="C44">
        <v>85</v>
      </c>
      <c r="D44">
        <v>48.52</v>
      </c>
      <c r="E44" t="s">
        <v>14</v>
      </c>
      <c r="F44">
        <v>1.75</v>
      </c>
      <c r="G44" s="1">
        <v>5.2200000000000004E-7</v>
      </c>
      <c r="H44" s="1">
        <v>2.2699999999999999E-4</v>
      </c>
      <c r="I44">
        <v>3.6439741428068775</v>
      </c>
    </row>
    <row r="45" spans="1:9" x14ac:dyDescent="0.2">
      <c r="A45" t="s">
        <v>148</v>
      </c>
      <c r="B45">
        <v>517</v>
      </c>
      <c r="C45">
        <v>30</v>
      </c>
      <c r="D45">
        <v>11.12</v>
      </c>
      <c r="E45" t="s">
        <v>14</v>
      </c>
      <c r="F45">
        <v>2.7</v>
      </c>
      <c r="G45" s="1">
        <v>2.0200000000000001E-6</v>
      </c>
      <c r="H45" s="1">
        <v>8.5599999999999999E-4</v>
      </c>
      <c r="I45">
        <v>3.067526235322847</v>
      </c>
    </row>
    <row r="46" spans="1:9" x14ac:dyDescent="0.2">
      <c r="A46" t="s">
        <v>160</v>
      </c>
      <c r="B46">
        <v>1344</v>
      </c>
      <c r="C46">
        <v>56</v>
      </c>
      <c r="D46">
        <v>28.92</v>
      </c>
      <c r="E46" t="s">
        <v>14</v>
      </c>
      <c r="F46">
        <v>1.94</v>
      </c>
      <c r="G46" s="1">
        <v>4.2799999999999997E-6</v>
      </c>
      <c r="H46" s="1">
        <v>1.7700000000000001E-3</v>
      </c>
      <c r="I46">
        <v>2.7520267336381932</v>
      </c>
    </row>
    <row r="47" spans="1:9" x14ac:dyDescent="0.2">
      <c r="A47" t="s">
        <v>106</v>
      </c>
      <c r="B47">
        <v>1349</v>
      </c>
      <c r="C47">
        <v>56</v>
      </c>
      <c r="D47">
        <v>29.03</v>
      </c>
      <c r="E47" t="s">
        <v>14</v>
      </c>
      <c r="F47">
        <v>1.93</v>
      </c>
      <c r="G47" s="1">
        <v>4.4900000000000002E-6</v>
      </c>
      <c r="H47" s="1">
        <v>1.8E-3</v>
      </c>
      <c r="I47">
        <v>2.744727494896694</v>
      </c>
    </row>
    <row r="48" spans="1:9" x14ac:dyDescent="0.2">
      <c r="A48" t="s">
        <v>143</v>
      </c>
      <c r="B48">
        <v>404</v>
      </c>
      <c r="C48">
        <v>25</v>
      </c>
      <c r="D48">
        <v>8.69</v>
      </c>
      <c r="E48" t="s">
        <v>14</v>
      </c>
      <c r="F48">
        <v>2.88</v>
      </c>
      <c r="G48" s="1">
        <v>5.1200000000000001E-6</v>
      </c>
      <c r="H48" s="1">
        <v>2.0100000000000001E-3</v>
      </c>
      <c r="I48">
        <v>2.6968039425795109</v>
      </c>
    </row>
    <row r="49" spans="1:9" x14ac:dyDescent="0.2">
      <c r="A49" t="s">
        <v>72</v>
      </c>
      <c r="B49">
        <v>2751</v>
      </c>
      <c r="C49">
        <v>94</v>
      </c>
      <c r="D49">
        <v>59.19</v>
      </c>
      <c r="E49" t="s">
        <v>14</v>
      </c>
      <c r="F49">
        <v>1.59</v>
      </c>
      <c r="G49" s="1">
        <v>6.28E-6</v>
      </c>
      <c r="H49" s="1">
        <v>2.3400000000000001E-3</v>
      </c>
      <c r="I49">
        <v>2.630784142589857</v>
      </c>
    </row>
    <row r="50" spans="1:9" x14ac:dyDescent="0.2">
      <c r="A50" t="s">
        <v>68</v>
      </c>
      <c r="B50">
        <v>5659</v>
      </c>
      <c r="C50">
        <v>166</v>
      </c>
      <c r="D50">
        <v>121.76</v>
      </c>
      <c r="E50" t="s">
        <v>14</v>
      </c>
      <c r="F50">
        <v>1.36</v>
      </c>
      <c r="G50" s="1">
        <v>6.1399999999999997E-6</v>
      </c>
      <c r="H50" s="1">
        <v>2.3500000000000001E-3</v>
      </c>
      <c r="I50">
        <v>2.6289321377282637</v>
      </c>
    </row>
    <row r="51" spans="1:9" x14ac:dyDescent="0.2">
      <c r="A51" t="s">
        <v>104</v>
      </c>
      <c r="B51">
        <v>2399</v>
      </c>
      <c r="C51">
        <v>85</v>
      </c>
      <c r="D51">
        <v>51.62</v>
      </c>
      <c r="E51" t="s">
        <v>14</v>
      </c>
      <c r="F51">
        <v>1.65</v>
      </c>
      <c r="G51" s="1">
        <v>6.7299999999999999E-6</v>
      </c>
      <c r="H51" s="1">
        <v>2.3999999999999998E-3</v>
      </c>
      <c r="I51">
        <v>2.6197887582883941</v>
      </c>
    </row>
    <row r="52" spans="1:9" x14ac:dyDescent="0.2">
      <c r="A52" t="s">
        <v>146</v>
      </c>
      <c r="B52">
        <v>438</v>
      </c>
      <c r="C52">
        <v>26</v>
      </c>
      <c r="D52">
        <v>9.42</v>
      </c>
      <c r="E52" t="s">
        <v>14</v>
      </c>
      <c r="F52">
        <v>2.76</v>
      </c>
      <c r="G52" s="1">
        <v>6.7000000000000002E-6</v>
      </c>
      <c r="H52" s="1">
        <v>2.4399999999999999E-3</v>
      </c>
      <c r="I52">
        <v>2.6126101736612708</v>
      </c>
    </row>
    <row r="53" spans="1:9" x14ac:dyDescent="0.2">
      <c r="A53" t="s">
        <v>128</v>
      </c>
      <c r="B53">
        <v>72</v>
      </c>
      <c r="C53">
        <v>10</v>
      </c>
      <c r="D53">
        <v>1.55</v>
      </c>
      <c r="E53" t="s">
        <v>14</v>
      </c>
      <c r="F53">
        <v>6.46</v>
      </c>
      <c r="G53" s="1">
        <v>8.5799999999999992E-6</v>
      </c>
      <c r="H53" s="1">
        <v>2.99E-3</v>
      </c>
      <c r="I53">
        <v>2.5243288116755704</v>
      </c>
    </row>
    <row r="54" spans="1:9" x14ac:dyDescent="0.2">
      <c r="A54" t="s">
        <v>183</v>
      </c>
      <c r="B54">
        <v>545</v>
      </c>
      <c r="C54">
        <v>0</v>
      </c>
      <c r="D54">
        <v>11.73</v>
      </c>
      <c r="E54" t="s">
        <v>174</v>
      </c>
      <c r="F54" t="s">
        <v>180</v>
      </c>
      <c r="G54" s="1">
        <v>1.3200000000000001E-5</v>
      </c>
      <c r="H54" s="1">
        <v>4.4099999999999999E-3</v>
      </c>
      <c r="I54">
        <v>2.3555614105321614</v>
      </c>
    </row>
    <row r="55" spans="1:9" x14ac:dyDescent="0.2">
      <c r="A55" t="s">
        <v>159</v>
      </c>
      <c r="B55">
        <v>1005</v>
      </c>
      <c r="C55">
        <v>44</v>
      </c>
      <c r="D55">
        <v>21.62</v>
      </c>
      <c r="E55" t="s">
        <v>14</v>
      </c>
      <c r="F55">
        <v>2.0299999999999998</v>
      </c>
      <c r="G55" s="1">
        <v>1.3200000000000001E-5</v>
      </c>
      <c r="H55" s="1">
        <v>4.4900000000000001E-3</v>
      </c>
      <c r="I55">
        <v>2.3477536589966768</v>
      </c>
    </row>
    <row r="56" spans="1:9" x14ac:dyDescent="0.2">
      <c r="A56" t="s">
        <v>167</v>
      </c>
      <c r="B56">
        <v>3953</v>
      </c>
      <c r="C56">
        <v>123</v>
      </c>
      <c r="D56">
        <v>85.05</v>
      </c>
      <c r="E56" t="s">
        <v>14</v>
      </c>
      <c r="F56">
        <v>1.45</v>
      </c>
      <c r="G56" s="1">
        <v>1.49E-5</v>
      </c>
      <c r="H56" s="1">
        <v>4.8700000000000002E-3</v>
      </c>
      <c r="I56">
        <v>2.3124710387853655</v>
      </c>
    </row>
    <row r="57" spans="1:9" x14ac:dyDescent="0.2">
      <c r="A57" t="s">
        <v>113</v>
      </c>
      <c r="B57">
        <v>2539</v>
      </c>
      <c r="C57">
        <v>87</v>
      </c>
      <c r="D57">
        <v>54.63</v>
      </c>
      <c r="E57" t="s">
        <v>14</v>
      </c>
      <c r="F57">
        <v>1.59</v>
      </c>
      <c r="G57" s="1">
        <v>1.59E-5</v>
      </c>
      <c r="H57" s="1">
        <v>5.0899999999999999E-3</v>
      </c>
      <c r="I57">
        <v>2.2932822176632413</v>
      </c>
    </row>
    <row r="58" spans="1:9" x14ac:dyDescent="0.2">
      <c r="A58" t="s">
        <v>89</v>
      </c>
      <c r="B58">
        <v>2968</v>
      </c>
      <c r="C58">
        <v>98</v>
      </c>
      <c r="D58">
        <v>63.86</v>
      </c>
      <c r="E58" t="s">
        <v>14</v>
      </c>
      <c r="F58">
        <v>1.53</v>
      </c>
      <c r="G58" s="1">
        <v>1.6399999999999999E-5</v>
      </c>
      <c r="H58" s="1">
        <v>5.13E-3</v>
      </c>
      <c r="I58">
        <v>2.2898826348881838</v>
      </c>
    </row>
    <row r="59" spans="1:9" x14ac:dyDescent="0.2">
      <c r="A59" t="s">
        <v>20</v>
      </c>
      <c r="B59">
        <v>4833</v>
      </c>
      <c r="C59">
        <v>144</v>
      </c>
      <c r="D59">
        <v>103.99</v>
      </c>
      <c r="E59" t="s">
        <v>14</v>
      </c>
      <c r="F59">
        <v>1.38</v>
      </c>
      <c r="G59" s="1">
        <v>2.09E-5</v>
      </c>
      <c r="H59" s="1">
        <v>6.43E-3</v>
      </c>
      <c r="I59">
        <v>2.1917890270757781</v>
      </c>
    </row>
    <row r="60" spans="1:9" x14ac:dyDescent="0.2">
      <c r="A60" t="s">
        <v>173</v>
      </c>
      <c r="B60">
        <v>2730</v>
      </c>
      <c r="C60">
        <v>30</v>
      </c>
      <c r="D60">
        <v>58.74</v>
      </c>
      <c r="E60" t="s">
        <v>174</v>
      </c>
      <c r="F60">
        <v>0.51</v>
      </c>
      <c r="G60" s="1">
        <v>2.4000000000000001E-5</v>
      </c>
      <c r="H60" s="1">
        <v>7.1000000000000004E-3</v>
      </c>
      <c r="I60">
        <v>2.1487416512809245</v>
      </c>
    </row>
    <row r="61" spans="1:9" x14ac:dyDescent="0.2">
      <c r="A61" t="s">
        <v>157</v>
      </c>
      <c r="B61">
        <v>866</v>
      </c>
      <c r="C61">
        <v>39</v>
      </c>
      <c r="D61">
        <v>18.63</v>
      </c>
      <c r="E61" t="s">
        <v>14</v>
      </c>
      <c r="F61">
        <v>2.09</v>
      </c>
      <c r="G61" s="1">
        <v>2.48E-5</v>
      </c>
      <c r="H61" s="1">
        <v>7.1900000000000002E-3</v>
      </c>
      <c r="I61">
        <v>2.1432711096171175</v>
      </c>
    </row>
    <row r="62" spans="1:9" x14ac:dyDescent="0.2">
      <c r="A62" t="s">
        <v>172</v>
      </c>
      <c r="B62">
        <v>17859</v>
      </c>
      <c r="C62">
        <v>413</v>
      </c>
      <c r="D62">
        <v>384.26</v>
      </c>
      <c r="E62" t="s">
        <v>14</v>
      </c>
      <c r="F62">
        <v>1.07</v>
      </c>
      <c r="G62" s="1">
        <v>2.4000000000000001E-5</v>
      </c>
      <c r="H62" s="1">
        <v>7.2300000000000003E-3</v>
      </c>
      <c r="I62">
        <v>2.140861702705469</v>
      </c>
    </row>
    <row r="63" spans="1:9" x14ac:dyDescent="0.2">
      <c r="A63" t="s">
        <v>166</v>
      </c>
      <c r="B63">
        <v>2630</v>
      </c>
      <c r="C63">
        <v>88</v>
      </c>
      <c r="D63">
        <v>56.59</v>
      </c>
      <c r="E63" t="s">
        <v>14</v>
      </c>
      <c r="F63">
        <v>1.56</v>
      </c>
      <c r="G63" s="1">
        <v>3.0499999999999999E-5</v>
      </c>
      <c r="H63" s="1">
        <v>8.6800000000000002E-3</v>
      </c>
      <c r="I63">
        <v>2.0614802748235079</v>
      </c>
    </row>
    <row r="64" spans="1:9" x14ac:dyDescent="0.2">
      <c r="A64" t="s">
        <v>147</v>
      </c>
      <c r="B64">
        <v>371</v>
      </c>
      <c r="C64">
        <v>22</v>
      </c>
      <c r="D64">
        <v>7.98</v>
      </c>
      <c r="E64" t="s">
        <v>14</v>
      </c>
      <c r="F64">
        <v>2.76</v>
      </c>
      <c r="G64" s="1">
        <v>3.4700000000000003E-5</v>
      </c>
      <c r="H64" s="1">
        <v>9.7099999999999999E-3</v>
      </c>
      <c r="I64">
        <v>2.0127807700919953</v>
      </c>
    </row>
    <row r="65" spans="1:9" x14ac:dyDescent="0.2">
      <c r="A65" t="s">
        <v>149</v>
      </c>
      <c r="B65">
        <v>402</v>
      </c>
      <c r="C65">
        <v>23</v>
      </c>
      <c r="D65">
        <v>8.65</v>
      </c>
      <c r="E65" t="s">
        <v>14</v>
      </c>
      <c r="F65">
        <v>2.66</v>
      </c>
      <c r="G65" s="1">
        <v>3.9100000000000002E-5</v>
      </c>
      <c r="H65" s="1">
        <v>1.0800000000000001E-2</v>
      </c>
      <c r="I65">
        <v>1.9665762445130504</v>
      </c>
    </row>
    <row r="66" spans="1:9" x14ac:dyDescent="0.2">
      <c r="A66" t="s">
        <v>181</v>
      </c>
      <c r="B66">
        <v>489</v>
      </c>
      <c r="C66">
        <v>0</v>
      </c>
      <c r="D66">
        <v>10.52</v>
      </c>
      <c r="E66" t="s">
        <v>174</v>
      </c>
      <c r="F66" t="s">
        <v>180</v>
      </c>
      <c r="G66" s="1">
        <v>4.3399999999999998E-5</v>
      </c>
      <c r="H66" s="1">
        <v>1.17E-2</v>
      </c>
      <c r="I66">
        <v>1.9318141382538383</v>
      </c>
    </row>
    <row r="67" spans="1:9" x14ac:dyDescent="0.2">
      <c r="A67" t="s">
        <v>176</v>
      </c>
      <c r="B67">
        <v>984</v>
      </c>
      <c r="C67">
        <v>5</v>
      </c>
      <c r="D67">
        <v>21.17</v>
      </c>
      <c r="E67" t="s">
        <v>174</v>
      </c>
      <c r="F67">
        <v>0.24</v>
      </c>
      <c r="G67" s="1">
        <v>5.4700000000000001E-5</v>
      </c>
      <c r="H67" s="1">
        <v>1.4500000000000001E-2</v>
      </c>
      <c r="I67">
        <v>1.8386319977650252</v>
      </c>
    </row>
    <row r="68" spans="1:9" x14ac:dyDescent="0.2">
      <c r="A68" t="s">
        <v>129</v>
      </c>
      <c r="B68">
        <v>74</v>
      </c>
      <c r="C68">
        <v>9</v>
      </c>
      <c r="D68">
        <v>1.59</v>
      </c>
      <c r="E68" t="s">
        <v>14</v>
      </c>
      <c r="F68">
        <v>5.65</v>
      </c>
      <c r="G68" s="1">
        <v>6.2299999999999996E-5</v>
      </c>
      <c r="H68" s="1">
        <v>1.6299999999999999E-2</v>
      </c>
      <c r="I68">
        <v>1.7878123955960423</v>
      </c>
    </row>
    <row r="69" spans="1:9" x14ac:dyDescent="0.2">
      <c r="A69" t="s">
        <v>105</v>
      </c>
      <c r="B69">
        <v>2260</v>
      </c>
      <c r="C69">
        <v>77</v>
      </c>
      <c r="D69">
        <v>48.63</v>
      </c>
      <c r="E69" t="s">
        <v>14</v>
      </c>
      <c r="F69">
        <v>1.58</v>
      </c>
      <c r="G69" s="1">
        <v>6.4599999999999998E-5</v>
      </c>
      <c r="H69" s="1">
        <v>1.6299999999999999E-2</v>
      </c>
      <c r="I69">
        <v>1.7878123955960423</v>
      </c>
    </row>
    <row r="70" spans="1:9" x14ac:dyDescent="0.2">
      <c r="A70" t="s">
        <v>182</v>
      </c>
      <c r="B70">
        <v>470</v>
      </c>
      <c r="C70">
        <v>0</v>
      </c>
      <c r="D70">
        <v>10.11</v>
      </c>
      <c r="E70" t="s">
        <v>174</v>
      </c>
      <c r="F70" t="s">
        <v>180</v>
      </c>
      <c r="G70" s="1">
        <v>6.4399999999999993E-5</v>
      </c>
      <c r="H70" s="1">
        <v>1.66E-2</v>
      </c>
      <c r="I70">
        <v>1.779891911959945</v>
      </c>
    </row>
    <row r="71" spans="1:9" x14ac:dyDescent="0.2">
      <c r="A71" t="s">
        <v>29</v>
      </c>
      <c r="B71">
        <v>6190</v>
      </c>
      <c r="C71">
        <v>173</v>
      </c>
      <c r="D71">
        <v>133.19</v>
      </c>
      <c r="E71" t="s">
        <v>14</v>
      </c>
      <c r="F71">
        <v>1.3</v>
      </c>
      <c r="G71" s="1">
        <v>6.8100000000000002E-5</v>
      </c>
      <c r="H71" s="1">
        <v>1.6899999999999998E-2</v>
      </c>
      <c r="I71">
        <v>1.7721132953863266</v>
      </c>
    </row>
    <row r="72" spans="1:9" x14ac:dyDescent="0.2">
      <c r="A72" t="s">
        <v>95</v>
      </c>
      <c r="B72">
        <v>1522</v>
      </c>
      <c r="C72">
        <v>57</v>
      </c>
      <c r="D72">
        <v>32.75</v>
      </c>
      <c r="E72" t="s">
        <v>14</v>
      </c>
      <c r="F72">
        <v>1.74</v>
      </c>
      <c r="G72" s="1">
        <v>7.5300000000000001E-5</v>
      </c>
      <c r="H72" s="1">
        <v>1.84E-2</v>
      </c>
      <c r="I72">
        <v>1.7351821769904636</v>
      </c>
    </row>
    <row r="73" spans="1:9" x14ac:dyDescent="0.2">
      <c r="A73" t="s">
        <v>168</v>
      </c>
      <c r="B73">
        <v>5000</v>
      </c>
      <c r="C73">
        <v>144</v>
      </c>
      <c r="D73">
        <v>107.58</v>
      </c>
      <c r="E73" t="s">
        <v>14</v>
      </c>
      <c r="F73">
        <v>1.34</v>
      </c>
      <c r="G73" s="1">
        <v>1.11E-4</v>
      </c>
      <c r="H73" s="1">
        <v>2.6800000000000001E-2</v>
      </c>
      <c r="I73">
        <v>1.5718652059712113</v>
      </c>
    </row>
    <row r="74" spans="1:9" x14ac:dyDescent="0.2">
      <c r="A74" t="s">
        <v>37</v>
      </c>
      <c r="B74">
        <v>6720</v>
      </c>
      <c r="C74">
        <v>184</v>
      </c>
      <c r="D74">
        <v>144.59</v>
      </c>
      <c r="E74" t="s">
        <v>14</v>
      </c>
      <c r="F74">
        <v>1.27</v>
      </c>
      <c r="G74" s="1">
        <v>1.2E-4</v>
      </c>
      <c r="H74" s="1">
        <v>2.8500000000000001E-2</v>
      </c>
      <c r="I74">
        <v>1.5451551399914898</v>
      </c>
    </row>
    <row r="75" spans="1:9" x14ac:dyDescent="0.2">
      <c r="A75" t="s">
        <v>175</v>
      </c>
      <c r="B75">
        <v>1221</v>
      </c>
      <c r="C75">
        <v>9</v>
      </c>
      <c r="D75">
        <v>26.27</v>
      </c>
      <c r="E75" t="s">
        <v>174</v>
      </c>
      <c r="F75">
        <v>0.34</v>
      </c>
      <c r="G75" s="1">
        <v>1.35E-4</v>
      </c>
      <c r="H75" s="1">
        <v>2.93E-2</v>
      </c>
      <c r="I75">
        <v>1.5331323796458904</v>
      </c>
    </row>
    <row r="76" spans="1:9" x14ac:dyDescent="0.2">
      <c r="A76" t="s">
        <v>125</v>
      </c>
      <c r="B76">
        <v>32</v>
      </c>
      <c r="C76">
        <v>6</v>
      </c>
      <c r="D76">
        <v>0.69</v>
      </c>
      <c r="E76" t="s">
        <v>14</v>
      </c>
      <c r="F76">
        <v>8.7100000000000009</v>
      </c>
      <c r="G76" s="1">
        <v>1.3200000000000001E-4</v>
      </c>
      <c r="H76" s="1">
        <v>2.9499999999999998E-2</v>
      </c>
      <c r="I76">
        <v>1.530177984021837</v>
      </c>
    </row>
    <row r="77" spans="1:9" x14ac:dyDescent="0.2">
      <c r="A77" t="s">
        <v>135</v>
      </c>
      <c r="B77">
        <v>123</v>
      </c>
      <c r="C77">
        <v>11</v>
      </c>
      <c r="D77">
        <v>2.65</v>
      </c>
      <c r="E77" t="s">
        <v>14</v>
      </c>
      <c r="F77">
        <v>4.16</v>
      </c>
      <c r="G77" s="1">
        <v>1.2899999999999999E-4</v>
      </c>
      <c r="H77" s="1">
        <v>2.9700000000000001E-2</v>
      </c>
      <c r="I77">
        <v>1.5272435506827877</v>
      </c>
    </row>
    <row r="78" spans="1:9" x14ac:dyDescent="0.2">
      <c r="A78" t="s">
        <v>152</v>
      </c>
      <c r="B78">
        <v>460</v>
      </c>
      <c r="C78">
        <v>24</v>
      </c>
      <c r="D78">
        <v>9.9</v>
      </c>
      <c r="E78" t="s">
        <v>14</v>
      </c>
      <c r="F78">
        <v>2.42</v>
      </c>
      <c r="G78" s="1">
        <v>1.34E-4</v>
      </c>
      <c r="H78" s="1">
        <v>2.9700000000000001E-2</v>
      </c>
      <c r="I78">
        <v>1.5272435506827877</v>
      </c>
    </row>
    <row r="79" spans="1:9" x14ac:dyDescent="0.2">
      <c r="A79" t="s">
        <v>178</v>
      </c>
      <c r="B79">
        <v>559</v>
      </c>
      <c r="C79">
        <v>1</v>
      </c>
      <c r="D79">
        <v>12.03</v>
      </c>
      <c r="E79" t="s">
        <v>174</v>
      </c>
      <c r="F79">
        <v>0.08</v>
      </c>
      <c r="G79" s="1">
        <v>1.3899999999999999E-4</v>
      </c>
      <c r="H79" s="1">
        <v>2.98E-2</v>
      </c>
      <c r="I79">
        <v>1.5257837359237447</v>
      </c>
    </row>
    <row r="80" spans="1:9" x14ac:dyDescent="0.2">
      <c r="A80" t="s">
        <v>124</v>
      </c>
      <c r="B80">
        <v>32</v>
      </c>
      <c r="C80">
        <v>6</v>
      </c>
      <c r="D80">
        <v>0.69</v>
      </c>
      <c r="E80" t="s">
        <v>14</v>
      </c>
      <c r="F80">
        <v>8.7100000000000009</v>
      </c>
      <c r="G80" s="1">
        <v>1.3200000000000001E-4</v>
      </c>
      <c r="H80" s="1">
        <v>2.9899999999999999E-2</v>
      </c>
      <c r="I80">
        <v>1.5243288116755704</v>
      </c>
    </row>
    <row r="81" spans="1:9" x14ac:dyDescent="0.2">
      <c r="A81" t="s">
        <v>130</v>
      </c>
      <c r="B81">
        <v>82</v>
      </c>
      <c r="C81">
        <v>9</v>
      </c>
      <c r="D81">
        <v>1.76</v>
      </c>
      <c r="E81" t="s">
        <v>14</v>
      </c>
      <c r="F81">
        <v>5.0999999999999996</v>
      </c>
      <c r="G81" s="1">
        <v>1.2799999999999999E-4</v>
      </c>
      <c r="H81" s="1">
        <v>0.03</v>
      </c>
      <c r="I81">
        <v>1.5228787452803376</v>
      </c>
    </row>
    <row r="82" spans="1:9" x14ac:dyDescent="0.2">
      <c r="A82" t="s">
        <v>179</v>
      </c>
      <c r="B82">
        <v>443</v>
      </c>
      <c r="C82">
        <v>0</v>
      </c>
      <c r="D82">
        <v>9.5299999999999994</v>
      </c>
      <c r="E82" t="s">
        <v>174</v>
      </c>
      <c r="F82" t="s">
        <v>180</v>
      </c>
      <c r="G82" s="1">
        <v>1.46E-4</v>
      </c>
      <c r="H82" s="1">
        <v>3.09E-2</v>
      </c>
      <c r="I82">
        <v>1.5100415205751654</v>
      </c>
    </row>
    <row r="83" spans="1:9" x14ac:dyDescent="0.2">
      <c r="A83" t="s">
        <v>177</v>
      </c>
      <c r="B83">
        <v>652</v>
      </c>
      <c r="C83">
        <v>2</v>
      </c>
      <c r="D83">
        <v>14.03</v>
      </c>
      <c r="E83" t="s">
        <v>174</v>
      </c>
      <c r="F83">
        <v>0.14000000000000001</v>
      </c>
      <c r="G83" s="1">
        <v>1.4899999999999999E-4</v>
      </c>
      <c r="H83" s="1">
        <v>3.1099999999999999E-2</v>
      </c>
      <c r="I83">
        <v>1.5072396109731625</v>
      </c>
    </row>
    <row r="84" spans="1:9" x14ac:dyDescent="0.2">
      <c r="A84" t="s">
        <v>155</v>
      </c>
      <c r="B84">
        <v>551</v>
      </c>
      <c r="C84">
        <v>27</v>
      </c>
      <c r="D84">
        <v>11.86</v>
      </c>
      <c r="E84" t="s">
        <v>14</v>
      </c>
      <c r="F84">
        <v>2.2799999999999998</v>
      </c>
      <c r="G84" s="1">
        <v>1.5899999999999999E-4</v>
      </c>
      <c r="H84" s="1">
        <v>3.2800000000000003E-2</v>
      </c>
      <c r="I84">
        <v>1.4841261562883208</v>
      </c>
    </row>
    <row r="85" spans="1:9" x14ac:dyDescent="0.2">
      <c r="A85" t="s">
        <v>91</v>
      </c>
      <c r="B85">
        <v>1610</v>
      </c>
      <c r="C85">
        <v>58</v>
      </c>
      <c r="D85">
        <v>34.64</v>
      </c>
      <c r="E85" t="s">
        <v>14</v>
      </c>
      <c r="F85">
        <v>1.67</v>
      </c>
      <c r="G85" s="1">
        <v>1.6699999999999999E-4</v>
      </c>
      <c r="H85" s="1">
        <v>3.4000000000000002E-2</v>
      </c>
      <c r="I85">
        <v>1.4685210829577449</v>
      </c>
    </row>
    <row r="86" spans="1:9" x14ac:dyDescent="0.2">
      <c r="A86" t="s">
        <v>17</v>
      </c>
      <c r="B86">
        <v>5689</v>
      </c>
      <c r="C86">
        <v>159</v>
      </c>
      <c r="D86">
        <v>122.41</v>
      </c>
      <c r="E86" t="s">
        <v>14</v>
      </c>
      <c r="F86">
        <v>1.3</v>
      </c>
      <c r="G86" s="1">
        <v>1.7100000000000001E-4</v>
      </c>
      <c r="H86" s="1">
        <v>3.44E-2</v>
      </c>
      <c r="I86">
        <v>1.4634415574284698</v>
      </c>
    </row>
    <row r="87" spans="1:9" x14ac:dyDescent="0.2">
      <c r="A87" t="s">
        <v>141</v>
      </c>
      <c r="B87">
        <v>199</v>
      </c>
      <c r="C87">
        <v>14</v>
      </c>
      <c r="D87">
        <v>4.28</v>
      </c>
      <c r="E87" t="s">
        <v>14</v>
      </c>
      <c r="F87">
        <v>3.27</v>
      </c>
      <c r="G87" s="1">
        <v>1.8000000000000001E-4</v>
      </c>
      <c r="H87" s="1">
        <v>3.5299999999999998E-2</v>
      </c>
      <c r="I87">
        <v>1.4522252946121774</v>
      </c>
    </row>
    <row r="88" spans="1:9" x14ac:dyDescent="0.2">
      <c r="A88" t="s">
        <v>161</v>
      </c>
      <c r="B88">
        <v>1040</v>
      </c>
      <c r="C88">
        <v>42</v>
      </c>
      <c r="D88">
        <v>22.38</v>
      </c>
      <c r="E88" t="s">
        <v>14</v>
      </c>
      <c r="F88">
        <v>1.88</v>
      </c>
      <c r="G88" s="1">
        <v>1.8000000000000001E-4</v>
      </c>
      <c r="H88" s="1">
        <v>3.56E-2</v>
      </c>
      <c r="I88">
        <v>1.4485500020271249</v>
      </c>
    </row>
    <row r="89" spans="1:9" x14ac:dyDescent="0.2">
      <c r="A89" t="s">
        <v>133</v>
      </c>
      <c r="B89">
        <v>108</v>
      </c>
      <c r="C89">
        <v>10</v>
      </c>
      <c r="D89">
        <v>2.3199999999999998</v>
      </c>
      <c r="E89" t="s">
        <v>14</v>
      </c>
      <c r="F89">
        <v>4.3</v>
      </c>
      <c r="G89" s="1">
        <v>2.0000000000000001E-4</v>
      </c>
      <c r="H89" s="1">
        <v>3.8600000000000002E-2</v>
      </c>
      <c r="I89">
        <v>1.4134126953282451</v>
      </c>
    </row>
    <row r="90" spans="1:9" x14ac:dyDescent="0.2">
      <c r="A90" t="s">
        <v>86</v>
      </c>
      <c r="B90">
        <v>1581</v>
      </c>
      <c r="C90">
        <v>57</v>
      </c>
      <c r="D90">
        <v>34.020000000000003</v>
      </c>
      <c r="E90" t="s">
        <v>14</v>
      </c>
      <c r="F90">
        <v>1.68</v>
      </c>
      <c r="G90" s="1">
        <v>2.1000000000000001E-4</v>
      </c>
      <c r="H90" s="1">
        <v>4.02E-2</v>
      </c>
      <c r="I90">
        <v>1.3957739469155299</v>
      </c>
    </row>
    <row r="91" spans="1:9" x14ac:dyDescent="0.2">
      <c r="A91" t="s">
        <v>126</v>
      </c>
      <c r="B91">
        <v>36</v>
      </c>
      <c r="C91">
        <v>6</v>
      </c>
      <c r="D91">
        <v>0.77</v>
      </c>
      <c r="E91" t="s">
        <v>14</v>
      </c>
      <c r="F91">
        <v>7.75</v>
      </c>
      <c r="G91" s="1">
        <v>2.33E-4</v>
      </c>
      <c r="H91" s="1">
        <v>4.3499999999999997E-2</v>
      </c>
      <c r="I91">
        <v>1.3615107430453628</v>
      </c>
    </row>
    <row r="92" spans="1:9" x14ac:dyDescent="0.2">
      <c r="A92" t="s">
        <v>170</v>
      </c>
      <c r="B92">
        <v>5288</v>
      </c>
      <c r="C92">
        <v>149</v>
      </c>
      <c r="D92">
        <v>113.78</v>
      </c>
      <c r="E92" t="s">
        <v>14</v>
      </c>
      <c r="F92">
        <v>1.31</v>
      </c>
      <c r="G92" s="1">
        <v>2.31E-4</v>
      </c>
      <c r="H92" s="1">
        <v>4.3499999999999997E-2</v>
      </c>
      <c r="I92">
        <v>1.3615107430453628</v>
      </c>
    </row>
    <row r="93" spans="1:9" x14ac:dyDescent="0.2">
      <c r="A93" t="s">
        <v>150</v>
      </c>
      <c r="B93">
        <v>340</v>
      </c>
      <c r="C93">
        <v>19</v>
      </c>
      <c r="D93">
        <v>7.32</v>
      </c>
      <c r="E93" t="s">
        <v>14</v>
      </c>
      <c r="F93">
        <v>2.6</v>
      </c>
      <c r="G93" s="1">
        <v>2.41E-4</v>
      </c>
      <c r="H93" s="1">
        <v>4.4400000000000002E-2</v>
      </c>
      <c r="I93">
        <v>1.3526170298853801</v>
      </c>
    </row>
    <row r="94" spans="1:9" x14ac:dyDescent="0.2">
      <c r="A94" t="s">
        <v>19</v>
      </c>
      <c r="B94">
        <v>6040</v>
      </c>
      <c r="C94">
        <v>166</v>
      </c>
      <c r="D94">
        <v>129.96</v>
      </c>
      <c r="E94" t="s">
        <v>14</v>
      </c>
      <c r="F94">
        <v>1.28</v>
      </c>
      <c r="G94" s="1">
        <v>2.7300000000000002E-4</v>
      </c>
      <c r="H94" s="1">
        <v>4.9799999999999997E-2</v>
      </c>
      <c r="I94">
        <v>1.3027706572402824</v>
      </c>
    </row>
  </sheetData>
  <sortState xmlns:xlrd2="http://schemas.microsoft.com/office/spreadsheetml/2017/richdata2" ref="A9:I94">
    <sortCondition descending="1" ref="I9:I94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pregulated</vt:lpstr>
      <vt:lpstr>Downregula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Tellier</dc:creator>
  <cp:lastModifiedBy>Microsoft Office User</cp:lastModifiedBy>
  <dcterms:created xsi:type="dcterms:W3CDTF">2022-05-10T14:59:41Z</dcterms:created>
  <dcterms:modified xsi:type="dcterms:W3CDTF">2022-07-13T15:42:33Z</dcterms:modified>
</cp:coreProperties>
</file>